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vgregion.se\Hem\GOT-009\carro19\Mina dokument\Sahlgrenska\Pav 8\MPS\Artikel kontinuerligt referensintervall JIMD\Minor revision\Supplementary material\"/>
    </mc:Choice>
  </mc:AlternateContent>
  <xr:revisionPtr revIDLastSave="0" documentId="13_ncr:1_{9F734B52-D1BA-4C89-A2FB-77C8AF5C3D8F}" xr6:coauthVersionLast="47" xr6:coauthVersionMax="47" xr10:uidLastSave="{00000000-0000-0000-0000-000000000000}"/>
  <bookViews>
    <workbookView xWindow="-120" yWindow="-120" windowWidth="29040" windowHeight="15840" tabRatio="859" xr2:uid="{41DC225E-45DA-428C-B5F8-38D987020E15}"/>
  </bookViews>
  <sheets>
    <sheet name="GAGs referensint. &gt;14" sheetId="28" r:id="rId1"/>
    <sheet name="TotSia referensint. &gt;14" sheetId="29" r:id="rId2"/>
    <sheet name="FreeSia referensint. &gt;14" sheetId="32" r:id="rId3"/>
    <sheet name="ConjSia referensint. &gt;14" sheetId="3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8" i="33" l="1"/>
  <c r="D58" i="33"/>
  <c r="D66" i="33" s="1"/>
  <c r="D55" i="33"/>
  <c r="D59" i="33"/>
  <c r="D67" i="33" s="1"/>
  <c r="D64" i="33"/>
  <c r="D59" i="32"/>
  <c r="D55" i="32"/>
  <c r="G66" i="29"/>
  <c r="G67" i="29"/>
  <c r="E67" i="29"/>
  <c r="E66" i="29"/>
  <c r="D67" i="29"/>
  <c r="D66" i="29"/>
  <c r="D64" i="29"/>
  <c r="G47" i="28"/>
  <c r="G55" i="28" s="1"/>
  <c r="G46" i="28"/>
  <c r="E47" i="28"/>
  <c r="E55" i="28" s="1"/>
  <c r="E46" i="28"/>
  <c r="G59" i="29"/>
  <c r="G58" i="29"/>
  <c r="E59" i="29"/>
  <c r="E58" i="29"/>
  <c r="D59" i="29"/>
  <c r="D58" i="29"/>
  <c r="D56" i="29"/>
  <c r="D55" i="29"/>
  <c r="G54" i="28"/>
  <c r="D53" i="29"/>
  <c r="D52" i="29"/>
  <c r="D51" i="29"/>
  <c r="D50" i="29"/>
  <c r="D49" i="29"/>
  <c r="D48" i="29"/>
  <c r="D47" i="29"/>
  <c r="D46" i="29"/>
  <c r="D45" i="29"/>
  <c r="D44" i="29"/>
  <c r="D43" i="29"/>
  <c r="D42" i="29"/>
  <c r="D41" i="29"/>
  <c r="D40" i="29"/>
  <c r="D39" i="29"/>
  <c r="D38" i="29"/>
  <c r="D37" i="29"/>
  <c r="D36" i="29"/>
  <c r="D35" i="29"/>
  <c r="D34" i="29"/>
  <c r="D33" i="29"/>
  <c r="D32" i="29"/>
  <c r="D31" i="29"/>
  <c r="D30" i="29"/>
  <c r="D29" i="29"/>
  <c r="D28" i="29"/>
  <c r="D27" i="29"/>
  <c r="D26" i="29"/>
  <c r="D25" i="29"/>
  <c r="D24" i="29"/>
  <c r="D23" i="29"/>
  <c r="D22" i="29"/>
  <c r="D21" i="29"/>
  <c r="D20" i="29"/>
  <c r="D19" i="29"/>
  <c r="D18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D3" i="29"/>
  <c r="D2" i="29"/>
  <c r="E54" i="28"/>
  <c r="D55" i="28"/>
  <c r="D54" i="28"/>
  <c r="G59" i="33" l="1"/>
  <c r="G67" i="33" s="1"/>
  <c r="D56" i="33"/>
  <c r="E59" i="32"/>
  <c r="E67" i="32" s="1"/>
  <c r="D67" i="32"/>
  <c r="G59" i="32"/>
  <c r="G67" i="32" s="1"/>
  <c r="D56" i="32"/>
  <c r="D3" i="28"/>
  <c r="D4" i="28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2" i="28"/>
  <c r="E59" i="33" l="1"/>
  <c r="E67" i="33" s="1"/>
  <c r="D58" i="32"/>
  <c r="D64" i="32"/>
  <c r="D43" i="28"/>
  <c r="D47" i="28"/>
  <c r="D44" i="28"/>
  <c r="D52" i="28" s="1"/>
  <c r="G58" i="33" l="1"/>
  <c r="G66" i="33" s="1"/>
  <c r="E66" i="33"/>
  <c r="G58" i="32"/>
  <c r="G66" i="32" s="1"/>
  <c r="E58" i="32"/>
  <c r="E66" i="32" s="1"/>
  <c r="D66" i="32"/>
  <c r="D46" i="28"/>
</calcChain>
</file>

<file path=xl/sharedStrings.xml><?xml version="1.0" encoding="utf-8"?>
<sst xmlns="http://schemas.openxmlformats.org/spreadsheetml/2006/main" count="75" uniqueCount="23">
  <si>
    <t>Sample number</t>
  </si>
  <si>
    <t>Age (Years)</t>
  </si>
  <si>
    <t>GAGs (g GAGs/mol crea)</t>
  </si>
  <si>
    <t xml:space="preserve">LN(g GAGs/mol crea)            </t>
  </si>
  <si>
    <t>N</t>
  </si>
  <si>
    <t>SD</t>
  </si>
  <si>
    <t>Mean value</t>
  </si>
  <si>
    <t>Confidence Interval (90%)</t>
  </si>
  <si>
    <t>Mean value - 2SD</t>
  </si>
  <si>
    <t>-</t>
  </si>
  <si>
    <t>Mean value + 2SD</t>
  </si>
  <si>
    <t>Reference interval (antilogarithms)
(g GAG/mol crea)</t>
  </si>
  <si>
    <t>Lower limit</t>
  </si>
  <si>
    <t>Upper limit</t>
  </si>
  <si>
    <t>Age (years)</t>
  </si>
  <si>
    <t>U-totSIA (mmol/mol crea)</t>
  </si>
  <si>
    <t xml:space="preserve">LN(mmol TotSia/mol crea)            </t>
  </si>
  <si>
    <t>Reference interval (antilogarithms)
(mmol TotSIA/mol crea)</t>
  </si>
  <si>
    <t>U-FreeSIA (mmol/mol crea)</t>
  </si>
  <si>
    <t xml:space="preserve">LN(mmol FreeSia/mol crea)            </t>
  </si>
  <si>
    <t>Reference interval (antilogarithms)
(mmol FreeSIA/mol crea)</t>
  </si>
  <si>
    <t>U-ConjSIA (mmol/mol crea)</t>
  </si>
  <si>
    <t>Reference interval 
(mmol conjSIA/mol c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20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2" fontId="0" fillId="4" borderId="1" xfId="0" applyNumberForma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0" fillId="4" borderId="2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2" fontId="4" fillId="4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4" Type="http://schemas.openxmlformats.org/officeDocument/2006/relationships/image" Target="../media/image1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4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41793</xdr:colOff>
      <xdr:row>8</xdr:row>
      <xdr:rowOff>167100</xdr:rowOff>
    </xdr:from>
    <xdr:to>
      <xdr:col>20</xdr:col>
      <xdr:colOff>363478</xdr:colOff>
      <xdr:row>34</xdr:row>
      <xdr:rowOff>5175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CBDA0AA3-36B5-18FA-1BE0-EF90C7DCFD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00043" y="1691100"/>
          <a:ext cx="8013185" cy="4791075"/>
        </a:xfrm>
        <a:prstGeom prst="rect">
          <a:avLst/>
        </a:prstGeom>
      </xdr:spPr>
    </xdr:pic>
    <xdr:clientData/>
  </xdr:twoCellAnchor>
  <xdr:twoCellAnchor editAs="oneCell">
    <xdr:from>
      <xdr:col>10</xdr:col>
      <xdr:colOff>265804</xdr:colOff>
      <xdr:row>0</xdr:row>
      <xdr:rowOff>103601</xdr:rowOff>
    </xdr:from>
    <xdr:to>
      <xdr:col>17</xdr:col>
      <xdr:colOff>297751</xdr:colOff>
      <xdr:row>7</xdr:row>
      <xdr:rowOff>94076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74335FFA-6EAF-D36D-4B4E-38C24917A9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777940" y="103601"/>
          <a:ext cx="5227401" cy="1323975"/>
        </a:xfrm>
        <a:prstGeom prst="rect">
          <a:avLst/>
        </a:prstGeom>
      </xdr:spPr>
    </xdr:pic>
    <xdr:clientData/>
  </xdr:twoCellAnchor>
  <xdr:twoCellAnchor editAs="oneCell">
    <xdr:from>
      <xdr:col>8</xdr:col>
      <xdr:colOff>561750</xdr:colOff>
      <xdr:row>35</xdr:row>
      <xdr:rowOff>103600</xdr:rowOff>
    </xdr:from>
    <xdr:to>
      <xdr:col>20</xdr:col>
      <xdr:colOff>383435</xdr:colOff>
      <xdr:row>59</xdr:row>
      <xdr:rowOff>127073</xdr:rowOff>
    </xdr:to>
    <xdr:pic>
      <xdr:nvPicPr>
        <xdr:cNvPr id="8" name="Bildobjekt 7">
          <a:extLst>
            <a:ext uri="{FF2B5EF4-FFF2-40B4-BE49-F238E27FC236}">
              <a16:creationId xmlns:a16="http://schemas.microsoft.com/office/drawing/2014/main" id="{EFFFD4EE-242A-91E6-BDB7-50B05BE572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420000" y="6771100"/>
          <a:ext cx="8013185" cy="4782004"/>
        </a:xfrm>
        <a:prstGeom prst="rect">
          <a:avLst/>
        </a:prstGeom>
      </xdr:spPr>
    </xdr:pic>
    <xdr:clientData/>
  </xdr:twoCellAnchor>
  <xdr:twoCellAnchor editAs="oneCell">
    <xdr:from>
      <xdr:col>8</xdr:col>
      <xdr:colOff>508682</xdr:colOff>
      <xdr:row>61</xdr:row>
      <xdr:rowOff>46903</xdr:rowOff>
    </xdr:from>
    <xdr:to>
      <xdr:col>20</xdr:col>
      <xdr:colOff>330367</xdr:colOff>
      <xdr:row>86</xdr:row>
      <xdr:rowOff>75478</xdr:rowOff>
    </xdr:to>
    <xdr:pic>
      <xdr:nvPicPr>
        <xdr:cNvPr id="10" name="Bildobjekt 9">
          <a:extLst>
            <a:ext uri="{FF2B5EF4-FFF2-40B4-BE49-F238E27FC236}">
              <a16:creationId xmlns:a16="http://schemas.microsoft.com/office/drawing/2014/main" id="{768D7FE3-707D-35CD-6FCE-3003FA5793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366932" y="11889653"/>
          <a:ext cx="8013185" cy="47910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57188</xdr:colOff>
      <xdr:row>2</xdr:row>
      <xdr:rowOff>23813</xdr:rowOff>
    </xdr:from>
    <xdr:to>
      <xdr:col>15</xdr:col>
      <xdr:colOff>466726</xdr:colOff>
      <xdr:row>9</xdr:row>
      <xdr:rowOff>14288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42F288C8-0B3A-FEB6-525F-A76A18A380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34751" y="404813"/>
          <a:ext cx="5562600" cy="1323975"/>
        </a:xfrm>
        <a:prstGeom prst="rect">
          <a:avLst/>
        </a:prstGeom>
      </xdr:spPr>
    </xdr:pic>
    <xdr:clientData/>
  </xdr:twoCellAnchor>
  <xdr:twoCellAnchor editAs="oneCell">
    <xdr:from>
      <xdr:col>7</xdr:col>
      <xdr:colOff>214313</xdr:colOff>
      <xdr:row>10</xdr:row>
      <xdr:rowOff>71438</xdr:rowOff>
    </xdr:from>
    <xdr:to>
      <xdr:col>18</xdr:col>
      <xdr:colOff>457200</xdr:colOff>
      <xdr:row>35</xdr:row>
      <xdr:rowOff>100013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8A3F3698-D884-C91F-29C9-CE0AE7D9A1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77438" y="1976438"/>
          <a:ext cx="8124825" cy="4791075"/>
        </a:xfrm>
        <a:prstGeom prst="rect">
          <a:avLst/>
        </a:prstGeom>
      </xdr:spPr>
    </xdr:pic>
    <xdr:clientData/>
  </xdr:twoCellAnchor>
  <xdr:twoCellAnchor editAs="oneCell">
    <xdr:from>
      <xdr:col>7</xdr:col>
      <xdr:colOff>238125</xdr:colOff>
      <xdr:row>37</xdr:row>
      <xdr:rowOff>154782</xdr:rowOff>
    </xdr:from>
    <xdr:to>
      <xdr:col>18</xdr:col>
      <xdr:colOff>481012</xdr:colOff>
      <xdr:row>61</xdr:row>
      <xdr:rowOff>373857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8EAB88CD-4405-D3F2-C396-2D21A08F50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001250" y="7203282"/>
          <a:ext cx="8124825" cy="4791075"/>
        </a:xfrm>
        <a:prstGeom prst="rect">
          <a:avLst/>
        </a:prstGeom>
      </xdr:spPr>
    </xdr:pic>
    <xdr:clientData/>
  </xdr:twoCellAnchor>
  <xdr:twoCellAnchor editAs="oneCell">
    <xdr:from>
      <xdr:col>7</xdr:col>
      <xdr:colOff>261938</xdr:colOff>
      <xdr:row>64</xdr:row>
      <xdr:rowOff>107156</xdr:rowOff>
    </xdr:from>
    <xdr:to>
      <xdr:col>18</xdr:col>
      <xdr:colOff>504825</xdr:colOff>
      <xdr:row>89</xdr:row>
      <xdr:rowOff>135731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9E6721C8-B569-FB94-3D65-873E73E90F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025063" y="12489656"/>
          <a:ext cx="8124825" cy="47910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42937</xdr:colOff>
      <xdr:row>0</xdr:row>
      <xdr:rowOff>119062</xdr:rowOff>
    </xdr:from>
    <xdr:to>
      <xdr:col>17</xdr:col>
      <xdr:colOff>154781</xdr:colOff>
      <xdr:row>8</xdr:row>
      <xdr:rowOff>42862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49D1568D-485B-4F58-B66F-B079ABCE5A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34500" y="119062"/>
          <a:ext cx="5572125" cy="1447800"/>
        </a:xfrm>
        <a:prstGeom prst="rect">
          <a:avLst/>
        </a:prstGeom>
      </xdr:spPr>
    </xdr:pic>
    <xdr:clientData/>
  </xdr:twoCellAnchor>
  <xdr:twoCellAnchor editAs="oneCell">
    <xdr:from>
      <xdr:col>8</xdr:col>
      <xdr:colOff>11906</xdr:colOff>
      <xdr:row>9</xdr:row>
      <xdr:rowOff>35718</xdr:rowOff>
    </xdr:from>
    <xdr:to>
      <xdr:col>19</xdr:col>
      <xdr:colOff>254794</xdr:colOff>
      <xdr:row>34</xdr:row>
      <xdr:rowOff>64293</xdr:rowOff>
    </xdr:to>
    <xdr:pic>
      <xdr:nvPicPr>
        <xdr:cNvPr id="7" name="Bildobjekt 6">
          <a:extLst>
            <a:ext uri="{FF2B5EF4-FFF2-40B4-BE49-F238E27FC236}">
              <a16:creationId xmlns:a16="http://schemas.microsoft.com/office/drawing/2014/main" id="{54DC0B91-068F-4C9B-A281-B8046DF28B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96250" y="1750218"/>
          <a:ext cx="8124825" cy="4791075"/>
        </a:xfrm>
        <a:prstGeom prst="rect">
          <a:avLst/>
        </a:prstGeom>
      </xdr:spPr>
    </xdr:pic>
    <xdr:clientData/>
  </xdr:twoCellAnchor>
  <xdr:twoCellAnchor editAs="oneCell">
    <xdr:from>
      <xdr:col>8</xdr:col>
      <xdr:colOff>71438</xdr:colOff>
      <xdr:row>35</xdr:row>
      <xdr:rowOff>178594</xdr:rowOff>
    </xdr:from>
    <xdr:to>
      <xdr:col>19</xdr:col>
      <xdr:colOff>314326</xdr:colOff>
      <xdr:row>61</xdr:row>
      <xdr:rowOff>16669</xdr:rowOff>
    </xdr:to>
    <xdr:pic>
      <xdr:nvPicPr>
        <xdr:cNvPr id="8" name="Bildobjekt 7">
          <a:extLst>
            <a:ext uri="{FF2B5EF4-FFF2-40B4-BE49-F238E27FC236}">
              <a16:creationId xmlns:a16="http://schemas.microsoft.com/office/drawing/2014/main" id="{C94D4F7B-597E-4E88-B556-2439209632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155782" y="6846094"/>
          <a:ext cx="8124825" cy="4791075"/>
        </a:xfrm>
        <a:prstGeom prst="rect">
          <a:avLst/>
        </a:prstGeom>
      </xdr:spPr>
    </xdr:pic>
    <xdr:clientData/>
  </xdr:twoCellAnchor>
  <xdr:twoCellAnchor editAs="oneCell">
    <xdr:from>
      <xdr:col>8</xdr:col>
      <xdr:colOff>107156</xdr:colOff>
      <xdr:row>62</xdr:row>
      <xdr:rowOff>59531</xdr:rowOff>
    </xdr:from>
    <xdr:to>
      <xdr:col>19</xdr:col>
      <xdr:colOff>350044</xdr:colOff>
      <xdr:row>87</xdr:row>
      <xdr:rowOff>88106</xdr:rowOff>
    </xdr:to>
    <xdr:pic>
      <xdr:nvPicPr>
        <xdr:cNvPr id="9" name="Bildobjekt 8">
          <a:extLst>
            <a:ext uri="{FF2B5EF4-FFF2-40B4-BE49-F238E27FC236}">
              <a16:creationId xmlns:a16="http://schemas.microsoft.com/office/drawing/2014/main" id="{6B66F8A9-5E4F-4AA5-A24B-D69F8B44DD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191500" y="12061031"/>
          <a:ext cx="8124825" cy="47910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2875</xdr:colOff>
      <xdr:row>8</xdr:row>
      <xdr:rowOff>188119</xdr:rowOff>
    </xdr:from>
    <xdr:to>
      <xdr:col>19</xdr:col>
      <xdr:colOff>386821</xdr:colOff>
      <xdr:row>34</xdr:row>
      <xdr:rowOff>26194</xdr:rowOff>
    </xdr:to>
    <xdr:pic>
      <xdr:nvPicPr>
        <xdr:cNvPr id="6" name="Bildobjekt 5">
          <a:extLst>
            <a:ext uri="{FF2B5EF4-FFF2-40B4-BE49-F238E27FC236}">
              <a16:creationId xmlns:a16="http://schemas.microsoft.com/office/drawing/2014/main" id="{25A2FBAB-2CF7-4C05-9EEB-463A3CE4FA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27219" y="1712119"/>
          <a:ext cx="8125883" cy="4791075"/>
        </a:xfrm>
        <a:prstGeom prst="rect">
          <a:avLst/>
        </a:prstGeom>
      </xdr:spPr>
    </xdr:pic>
    <xdr:clientData/>
  </xdr:twoCellAnchor>
  <xdr:twoCellAnchor editAs="oneCell">
    <xdr:from>
      <xdr:col>9</xdr:col>
      <xdr:colOff>686064</xdr:colOff>
      <xdr:row>0</xdr:row>
      <xdr:rowOff>130969</xdr:rowOff>
    </xdr:from>
    <xdr:to>
      <xdr:col>17</xdr:col>
      <xdr:colOff>45508</xdr:colOff>
      <xdr:row>7</xdr:row>
      <xdr:rowOff>121444</xdr:rowOff>
    </xdr:to>
    <xdr:pic>
      <xdr:nvPicPr>
        <xdr:cNvPr id="7" name="Bildobjekt 6">
          <a:extLst>
            <a:ext uri="{FF2B5EF4-FFF2-40B4-BE49-F238E27FC236}">
              <a16:creationId xmlns:a16="http://schemas.microsoft.com/office/drawing/2014/main" id="{04DF2D11-BF3C-4CBD-A547-A8EFF35B56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377627" y="130969"/>
          <a:ext cx="5419725" cy="1323975"/>
        </a:xfrm>
        <a:prstGeom prst="rect">
          <a:avLst/>
        </a:prstGeom>
      </xdr:spPr>
    </xdr:pic>
    <xdr:clientData/>
  </xdr:twoCellAnchor>
  <xdr:twoCellAnchor editAs="oneCell">
    <xdr:from>
      <xdr:col>8</xdr:col>
      <xdr:colOff>180975</xdr:colOff>
      <xdr:row>36</xdr:row>
      <xdr:rowOff>26194</xdr:rowOff>
    </xdr:from>
    <xdr:to>
      <xdr:col>19</xdr:col>
      <xdr:colOff>424921</xdr:colOff>
      <xdr:row>61</xdr:row>
      <xdr:rowOff>54769</xdr:rowOff>
    </xdr:to>
    <xdr:pic>
      <xdr:nvPicPr>
        <xdr:cNvPr id="8" name="Bildobjekt 7">
          <a:extLst>
            <a:ext uri="{FF2B5EF4-FFF2-40B4-BE49-F238E27FC236}">
              <a16:creationId xmlns:a16="http://schemas.microsoft.com/office/drawing/2014/main" id="{315B5FC2-2CAA-4190-BF51-B9C1E73BCB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265319" y="6884194"/>
          <a:ext cx="8125883" cy="4791075"/>
        </a:xfrm>
        <a:prstGeom prst="rect">
          <a:avLst/>
        </a:prstGeom>
      </xdr:spPr>
    </xdr:pic>
    <xdr:clientData/>
  </xdr:twoCellAnchor>
  <xdr:twoCellAnchor editAs="oneCell">
    <xdr:from>
      <xdr:col>8</xdr:col>
      <xdr:colOff>161925</xdr:colOff>
      <xdr:row>62</xdr:row>
      <xdr:rowOff>111919</xdr:rowOff>
    </xdr:from>
    <xdr:to>
      <xdr:col>19</xdr:col>
      <xdr:colOff>405871</xdr:colOff>
      <xdr:row>87</xdr:row>
      <xdr:rowOff>140494</xdr:rowOff>
    </xdr:to>
    <xdr:pic>
      <xdr:nvPicPr>
        <xdr:cNvPr id="9" name="Bildobjekt 8">
          <a:extLst>
            <a:ext uri="{FF2B5EF4-FFF2-40B4-BE49-F238E27FC236}">
              <a16:creationId xmlns:a16="http://schemas.microsoft.com/office/drawing/2014/main" id="{C5C98E0B-E0C1-4D5A-95CF-3FDA6768E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46269" y="12113419"/>
          <a:ext cx="8125883" cy="4791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E299-BE03-496B-B237-749C389BD357}">
  <dimension ref="A1:G59"/>
  <sheetViews>
    <sheetView tabSelected="1" zoomScale="80" zoomScaleNormal="80" workbookViewId="0">
      <selection activeCell="F4" sqref="F4"/>
    </sheetView>
  </sheetViews>
  <sheetFormatPr defaultRowHeight="15" x14ac:dyDescent="0.25"/>
  <cols>
    <col min="1" max="1" width="19.28515625" style="1" customWidth="1"/>
    <col min="2" max="2" width="17.85546875" style="1" customWidth="1"/>
    <col min="3" max="3" width="30" style="1" customWidth="1"/>
    <col min="4" max="4" width="27.42578125" style="1" customWidth="1"/>
    <col min="5" max="7" width="9.140625" style="1" customWidth="1"/>
    <col min="8" max="8" width="11.28515625" style="1" customWidth="1"/>
    <col min="9" max="9" width="9.5703125" style="1" customWidth="1"/>
    <col min="10" max="10" width="8.28515625" style="1" customWidth="1"/>
    <col min="11" max="11" width="6.5703125" style="1" customWidth="1"/>
    <col min="12" max="12" width="8.140625" style="1" customWidth="1"/>
    <col min="13" max="15" width="12.42578125" style="1" customWidth="1"/>
    <col min="16" max="16" width="17" style="1" customWidth="1"/>
    <col min="17" max="16384" width="9.140625" style="1"/>
  </cols>
  <sheetData>
    <row r="1" spans="1:4" x14ac:dyDescent="0.25">
      <c r="A1" s="14" t="s">
        <v>0</v>
      </c>
      <c r="B1" s="2" t="s">
        <v>1</v>
      </c>
      <c r="C1" s="4" t="s">
        <v>2</v>
      </c>
      <c r="D1" s="4" t="s">
        <v>3</v>
      </c>
    </row>
    <row r="2" spans="1:4" x14ac:dyDescent="0.25">
      <c r="A2" s="15">
        <v>147</v>
      </c>
      <c r="B2" s="3">
        <v>14.5</v>
      </c>
      <c r="C2" s="5">
        <v>3.46</v>
      </c>
      <c r="D2" s="5">
        <f t="shared" ref="D2:D41" si="0">LN(C2)</f>
        <v>1.2412685890696329</v>
      </c>
    </row>
    <row r="3" spans="1:4" x14ac:dyDescent="0.25">
      <c r="A3" s="15">
        <v>148</v>
      </c>
      <c r="B3" s="3">
        <v>14.5</v>
      </c>
      <c r="C3" s="5">
        <v>2.6840425531914893</v>
      </c>
      <c r="D3" s="5">
        <f t="shared" si="0"/>
        <v>0.98732407337700812</v>
      </c>
    </row>
    <row r="4" spans="1:4" x14ac:dyDescent="0.25">
      <c r="A4" s="15">
        <v>149</v>
      </c>
      <c r="B4" s="3">
        <v>15</v>
      </c>
      <c r="C4" s="5">
        <v>3.8657234620994743</v>
      </c>
      <c r="D4" s="5">
        <f t="shared" si="0"/>
        <v>1.3521488474722541</v>
      </c>
    </row>
    <row r="5" spans="1:4" x14ac:dyDescent="0.25">
      <c r="A5" s="15">
        <v>150</v>
      </c>
      <c r="B5" s="3">
        <v>15</v>
      </c>
      <c r="C5" s="5">
        <v>2.3087329662088965</v>
      </c>
      <c r="D5" s="5">
        <f t="shared" si="0"/>
        <v>0.83669887457616776</v>
      </c>
    </row>
    <row r="6" spans="1:4" x14ac:dyDescent="0.25">
      <c r="A6" s="15">
        <v>151</v>
      </c>
      <c r="B6" s="3">
        <v>15</v>
      </c>
      <c r="C6" s="5">
        <v>3.87</v>
      </c>
      <c r="D6" s="5">
        <f t="shared" si="0"/>
        <v>1.3532545070416904</v>
      </c>
    </row>
    <row r="7" spans="1:4" x14ac:dyDescent="0.25">
      <c r="A7" s="15">
        <v>152</v>
      </c>
      <c r="B7" s="3">
        <v>15</v>
      </c>
      <c r="C7" s="5">
        <v>3.29</v>
      </c>
      <c r="D7" s="5">
        <f t="shared" si="0"/>
        <v>1.1908875647772805</v>
      </c>
    </row>
    <row r="8" spans="1:4" x14ac:dyDescent="0.25">
      <c r="A8" s="15">
        <v>153</v>
      </c>
      <c r="B8" s="3">
        <v>15</v>
      </c>
      <c r="C8" s="5">
        <v>3.8</v>
      </c>
      <c r="D8" s="5">
        <f t="shared" si="0"/>
        <v>1.33500106673234</v>
      </c>
    </row>
    <row r="9" spans="1:4" x14ac:dyDescent="0.25">
      <c r="A9" s="15">
        <v>154</v>
      </c>
      <c r="B9" s="3">
        <v>15</v>
      </c>
      <c r="C9" s="5">
        <v>2.4195876288659792</v>
      </c>
      <c r="D9" s="5">
        <f t="shared" si="0"/>
        <v>0.88359712435359494</v>
      </c>
    </row>
    <row r="10" spans="1:4" x14ac:dyDescent="0.25">
      <c r="A10" s="15">
        <v>155</v>
      </c>
      <c r="B10" s="3">
        <v>15.5</v>
      </c>
      <c r="C10" s="5">
        <v>2.5411111111111113</v>
      </c>
      <c r="D10" s="5">
        <f t="shared" si="0"/>
        <v>0.93260143069847046</v>
      </c>
    </row>
    <row r="11" spans="1:4" x14ac:dyDescent="0.25">
      <c r="A11" s="15">
        <v>156</v>
      </c>
      <c r="B11" s="3">
        <v>15.5</v>
      </c>
      <c r="C11" s="5">
        <v>3.6092124814264483</v>
      </c>
      <c r="D11" s="5">
        <f t="shared" si="0"/>
        <v>1.2834895993574447</v>
      </c>
    </row>
    <row r="12" spans="1:4" x14ac:dyDescent="0.25">
      <c r="A12" s="15">
        <v>157</v>
      </c>
      <c r="B12" s="3">
        <v>16</v>
      </c>
      <c r="C12" s="5">
        <v>1.6133095413036624</v>
      </c>
      <c r="D12" s="5">
        <f t="shared" si="0"/>
        <v>0.47828768482586165</v>
      </c>
    </row>
    <row r="13" spans="1:4" x14ac:dyDescent="0.25">
      <c r="A13" s="15">
        <v>158</v>
      </c>
      <c r="B13" s="3">
        <v>16</v>
      </c>
      <c r="C13" s="5">
        <v>2.184636533857931</v>
      </c>
      <c r="D13" s="5">
        <f t="shared" si="0"/>
        <v>0.78144946865006959</v>
      </c>
    </row>
    <row r="14" spans="1:4" x14ac:dyDescent="0.25">
      <c r="A14" s="15">
        <v>159</v>
      </c>
      <c r="B14" s="3">
        <v>16</v>
      </c>
      <c r="C14" s="5">
        <v>2.5900439631793102</v>
      </c>
      <c r="D14" s="5">
        <f t="shared" si="0"/>
        <v>0.95167484976789218</v>
      </c>
    </row>
    <row r="15" spans="1:4" x14ac:dyDescent="0.25">
      <c r="A15" s="15">
        <v>160</v>
      </c>
      <c r="B15" s="3">
        <v>17</v>
      </c>
      <c r="C15" s="5">
        <v>2.2952737323062991</v>
      </c>
      <c r="D15" s="5">
        <f t="shared" si="0"/>
        <v>0.8308521097360877</v>
      </c>
    </row>
    <row r="16" spans="1:4" x14ac:dyDescent="0.25">
      <c r="A16" s="15">
        <v>161</v>
      </c>
      <c r="B16" s="3">
        <v>17</v>
      </c>
      <c r="C16" s="5">
        <v>3.6178055351457252</v>
      </c>
      <c r="D16" s="5">
        <f t="shared" si="0"/>
        <v>1.2858676362598269</v>
      </c>
    </row>
    <row r="17" spans="1:4" x14ac:dyDescent="0.25">
      <c r="A17" s="15">
        <v>162</v>
      </c>
      <c r="B17" s="3">
        <v>18</v>
      </c>
      <c r="C17" s="5">
        <v>3.406292874188031</v>
      </c>
      <c r="D17" s="5">
        <f t="shared" si="0"/>
        <v>1.2256245662677896</v>
      </c>
    </row>
    <row r="18" spans="1:4" x14ac:dyDescent="0.25">
      <c r="A18" s="15">
        <v>163</v>
      </c>
      <c r="B18" s="3">
        <v>18</v>
      </c>
      <c r="C18" s="5">
        <v>1.890605991255224</v>
      </c>
      <c r="D18" s="5">
        <f t="shared" si="0"/>
        <v>0.63689740797441241</v>
      </c>
    </row>
    <row r="19" spans="1:4" x14ac:dyDescent="0.25">
      <c r="A19" s="15">
        <v>164</v>
      </c>
      <c r="B19" s="3">
        <v>18</v>
      </c>
      <c r="C19" s="5">
        <v>2.093910727406318</v>
      </c>
      <c r="D19" s="5">
        <f t="shared" si="0"/>
        <v>0.73903347897332317</v>
      </c>
    </row>
    <row r="20" spans="1:4" x14ac:dyDescent="0.25">
      <c r="A20" s="15">
        <v>165</v>
      </c>
      <c r="B20" s="3">
        <v>25</v>
      </c>
      <c r="C20" s="5">
        <v>2.1104079304703611</v>
      </c>
      <c r="D20" s="5">
        <f t="shared" si="0"/>
        <v>0.74688126077823147</v>
      </c>
    </row>
    <row r="21" spans="1:4" x14ac:dyDescent="0.25">
      <c r="A21" s="15">
        <v>166</v>
      </c>
      <c r="B21" s="3">
        <v>28</v>
      </c>
      <c r="C21" s="5">
        <v>2.432749029075258</v>
      </c>
      <c r="D21" s="5">
        <f t="shared" si="0"/>
        <v>0.88902190561403771</v>
      </c>
    </row>
    <row r="22" spans="1:4" x14ac:dyDescent="0.25">
      <c r="A22" s="15">
        <v>167</v>
      </c>
      <c r="B22" s="3">
        <v>28</v>
      </c>
      <c r="C22" s="5">
        <v>2.0350178245843189</v>
      </c>
      <c r="D22" s="5">
        <f t="shared" si="0"/>
        <v>0.71050457786569177</v>
      </c>
    </row>
    <row r="23" spans="1:4" x14ac:dyDescent="0.25">
      <c r="A23" s="15">
        <v>168</v>
      </c>
      <c r="B23" s="3">
        <v>30</v>
      </c>
      <c r="C23" s="5">
        <v>1.2178545187362229</v>
      </c>
      <c r="D23" s="5">
        <f t="shared" si="0"/>
        <v>0.19709071940855108</v>
      </c>
    </row>
    <row r="24" spans="1:4" x14ac:dyDescent="0.25">
      <c r="A24" s="15">
        <v>169</v>
      </c>
      <c r="B24" s="3">
        <v>32</v>
      </c>
      <c r="C24" s="5">
        <v>2.0680555884746337</v>
      </c>
      <c r="D24" s="5">
        <f t="shared" si="0"/>
        <v>0.72660883659179654</v>
      </c>
    </row>
    <row r="25" spans="1:4" x14ac:dyDescent="0.25">
      <c r="A25" s="15">
        <v>170</v>
      </c>
      <c r="B25" s="3">
        <v>33</v>
      </c>
      <c r="C25" s="5">
        <v>2.3686058152974887</v>
      </c>
      <c r="D25" s="5">
        <f t="shared" si="0"/>
        <v>0.86230151846457115</v>
      </c>
    </row>
    <row r="26" spans="1:4" x14ac:dyDescent="0.25">
      <c r="A26" s="15">
        <v>171</v>
      </c>
      <c r="B26" s="3">
        <v>39</v>
      </c>
      <c r="C26" s="5">
        <v>1.4800060320404014</v>
      </c>
      <c r="D26" s="5">
        <f t="shared" si="0"/>
        <v>0.39204616347069193</v>
      </c>
    </row>
    <row r="27" spans="1:4" x14ac:dyDescent="0.25">
      <c r="A27" s="15">
        <v>172</v>
      </c>
      <c r="B27" s="3">
        <v>43</v>
      </c>
      <c r="C27" s="5">
        <v>1.3575838661212669</v>
      </c>
      <c r="D27" s="5">
        <f t="shared" si="0"/>
        <v>0.30570655074916242</v>
      </c>
    </row>
    <row r="28" spans="1:4" x14ac:dyDescent="0.25">
      <c r="A28" s="15">
        <v>173</v>
      </c>
      <c r="B28" s="3">
        <v>45</v>
      </c>
      <c r="C28" s="5">
        <v>2.9837245715097356</v>
      </c>
      <c r="D28" s="5">
        <f t="shared" si="0"/>
        <v>1.0931723763085668</v>
      </c>
    </row>
    <row r="29" spans="1:4" x14ac:dyDescent="0.25">
      <c r="A29" s="15">
        <v>174</v>
      </c>
      <c r="B29" s="3">
        <v>54</v>
      </c>
      <c r="C29" s="5">
        <v>1.3540756325739483</v>
      </c>
      <c r="D29" s="5">
        <f t="shared" si="0"/>
        <v>0.30311903155187148</v>
      </c>
    </row>
    <row r="30" spans="1:4" x14ac:dyDescent="0.25">
      <c r="A30" s="15">
        <v>175</v>
      </c>
      <c r="B30" s="3">
        <v>56</v>
      </c>
      <c r="C30" s="5">
        <v>2.2491017802614102</v>
      </c>
      <c r="D30" s="5">
        <f t="shared" si="0"/>
        <v>0.8105309277385867</v>
      </c>
    </row>
    <row r="31" spans="1:4" x14ac:dyDescent="0.25">
      <c r="A31" s="15">
        <v>176</v>
      </c>
      <c r="B31" s="3">
        <v>56</v>
      </c>
      <c r="C31" s="5">
        <v>2.6721412219713154</v>
      </c>
      <c r="D31" s="5">
        <f t="shared" si="0"/>
        <v>0.98288010681192828</v>
      </c>
    </row>
    <row r="32" spans="1:4" x14ac:dyDescent="0.25">
      <c r="A32" s="15">
        <v>177</v>
      </c>
      <c r="B32" s="3">
        <v>58</v>
      </c>
      <c r="C32" s="5">
        <v>4.2325676636031817</v>
      </c>
      <c r="D32" s="5">
        <f t="shared" si="0"/>
        <v>1.4428088215726618</v>
      </c>
    </row>
    <row r="33" spans="1:7" x14ac:dyDescent="0.25">
      <c r="A33" s="15">
        <v>178</v>
      </c>
      <c r="B33" s="3">
        <v>16.527777777777779</v>
      </c>
      <c r="C33" s="5">
        <v>3.204132</v>
      </c>
      <c r="D33" s="5">
        <f t="shared" si="0"/>
        <v>1.1644412268593505</v>
      </c>
    </row>
    <row r="34" spans="1:7" x14ac:dyDescent="0.25">
      <c r="A34" s="15">
        <v>179</v>
      </c>
      <c r="B34" s="3">
        <v>14.536111111111111</v>
      </c>
      <c r="C34" s="5">
        <v>2.2925140000000002</v>
      </c>
      <c r="D34" s="5">
        <f t="shared" si="0"/>
        <v>0.82964903200006512</v>
      </c>
    </row>
    <row r="35" spans="1:7" x14ac:dyDescent="0.25">
      <c r="A35" s="15">
        <v>180</v>
      </c>
      <c r="B35" s="3">
        <v>14.941666666666666</v>
      </c>
      <c r="C35" s="5">
        <v>5.0189190000000004</v>
      </c>
      <c r="D35" s="5">
        <f t="shared" si="0"/>
        <v>1.6132145718695245</v>
      </c>
    </row>
    <row r="36" spans="1:7" x14ac:dyDescent="0.25">
      <c r="A36" s="15">
        <v>181</v>
      </c>
      <c r="B36" s="3">
        <v>18.088888888888889</v>
      </c>
      <c r="C36" s="5">
        <v>2.3023359999999999</v>
      </c>
      <c r="D36" s="5">
        <f t="shared" si="0"/>
        <v>0.83392425968331385</v>
      </c>
    </row>
    <row r="37" spans="1:7" x14ac:dyDescent="0.25">
      <c r="A37" s="15">
        <v>182</v>
      </c>
      <c r="B37" s="3">
        <v>20.666666666666668</v>
      </c>
      <c r="C37" s="5">
        <v>3.2688130000000002</v>
      </c>
      <c r="D37" s="5">
        <f t="shared" si="0"/>
        <v>1.1844269220679282</v>
      </c>
    </row>
    <row r="38" spans="1:7" x14ac:dyDescent="0.25">
      <c r="A38" s="15">
        <v>183</v>
      </c>
      <c r="B38" s="3">
        <v>32.519444444444446</v>
      </c>
      <c r="C38" s="5">
        <v>2.8307980000000001</v>
      </c>
      <c r="D38" s="5">
        <f t="shared" si="0"/>
        <v>1.0405586507051834</v>
      </c>
    </row>
    <row r="39" spans="1:7" x14ac:dyDescent="0.25">
      <c r="A39" s="15">
        <v>184</v>
      </c>
      <c r="B39" s="3">
        <v>17.149999999999999</v>
      </c>
      <c r="C39" s="5">
        <v>3.0039250000000002</v>
      </c>
      <c r="D39" s="5">
        <f t="shared" si="0"/>
        <v>1.0999197668791629</v>
      </c>
    </row>
    <row r="40" spans="1:7" x14ac:dyDescent="0.25">
      <c r="A40" s="15">
        <v>185</v>
      </c>
      <c r="B40" s="3">
        <v>17.452777777777779</v>
      </c>
      <c r="C40" s="5">
        <v>2.0131809999999999</v>
      </c>
      <c r="D40" s="5">
        <f t="shared" si="0"/>
        <v>0.69971605816442561</v>
      </c>
    </row>
    <row r="41" spans="1:7" x14ac:dyDescent="0.25">
      <c r="A41" s="15">
        <v>186</v>
      </c>
      <c r="B41" s="3">
        <v>15.666666666666666</v>
      </c>
      <c r="C41" s="5">
        <v>4.5529460000000004</v>
      </c>
      <c r="D41" s="5">
        <f t="shared" si="0"/>
        <v>1.5157744959704287</v>
      </c>
    </row>
    <row r="42" spans="1:7" ht="15" customHeight="1" x14ac:dyDescent="0.25"/>
    <row r="43" spans="1:7" ht="15" customHeight="1" x14ac:dyDescent="0.25">
      <c r="A43" s="6" t="s">
        <v>4</v>
      </c>
      <c r="C43" s="6" t="s">
        <v>5</v>
      </c>
      <c r="D43" s="7">
        <f>_xlfn.STDEV.S(D2:D41)</f>
        <v>0.33886873480365642</v>
      </c>
    </row>
    <row r="44" spans="1:7" ht="15" customHeight="1" x14ac:dyDescent="0.25">
      <c r="A44" s="12">
        <v>40</v>
      </c>
      <c r="C44" s="6" t="s">
        <v>6</v>
      </c>
      <c r="D44" s="7">
        <f>AVERAGE(D2:D41)</f>
        <v>0.94425641652592174</v>
      </c>
    </row>
    <row r="45" spans="1:7" ht="15" customHeight="1" x14ac:dyDescent="0.25">
      <c r="C45" s="6"/>
      <c r="D45" s="7"/>
      <c r="E45" s="27" t="s">
        <v>7</v>
      </c>
      <c r="F45" s="27"/>
      <c r="G45" s="28"/>
    </row>
    <row r="46" spans="1:7" ht="15" customHeight="1" x14ac:dyDescent="0.4">
      <c r="C46" s="6" t="s">
        <v>8</v>
      </c>
      <c r="D46" s="7">
        <f>D44-2*_xlfn.STDEV.S(D2:D41)</f>
        <v>0.26651894691860889</v>
      </c>
      <c r="E46" s="7">
        <f>D46-2.81*D$43/SQRT(A$44)</f>
        <v>0.11595956423183174</v>
      </c>
      <c r="F46" s="20" t="s">
        <v>9</v>
      </c>
      <c r="G46" s="7">
        <f>D46+2.81*D$43/SQRT(A$44)</f>
        <v>0.41707832960538604</v>
      </c>
    </row>
    <row r="47" spans="1:7" ht="15" customHeight="1" x14ac:dyDescent="0.4">
      <c r="C47" s="6" t="s">
        <v>10</v>
      </c>
      <c r="D47" s="7">
        <f>AVERAGE(D2:D41)+2*_xlfn.STDEV.S(D2:D41)</f>
        <v>1.6219938861332346</v>
      </c>
      <c r="E47" s="7">
        <f>D47-2.81*D$43/SQRT(A$44)</f>
        <v>1.4714345034464573</v>
      </c>
      <c r="F47" s="20" t="s">
        <v>9</v>
      </c>
      <c r="G47" s="7">
        <f>D47+2.81*D$43/SQRT(A$44)</f>
        <v>1.7725532688200119</v>
      </c>
    </row>
    <row r="48" spans="1:7" ht="15" customHeight="1" x14ac:dyDescent="0.25"/>
    <row r="49" spans="3:7" ht="15" customHeight="1" x14ac:dyDescent="0.25"/>
    <row r="50" spans="3:7" ht="30" customHeight="1" x14ac:dyDescent="0.25">
      <c r="C50" s="24" t="s">
        <v>11</v>
      </c>
      <c r="D50" s="25"/>
    </row>
    <row r="51" spans="3:7" ht="15" customHeight="1" x14ac:dyDescent="0.25">
      <c r="C51" s="9"/>
      <c r="D51" s="9"/>
    </row>
    <row r="52" spans="3:7" ht="15" customHeight="1" x14ac:dyDescent="0.25">
      <c r="C52" s="9" t="s">
        <v>6</v>
      </c>
      <c r="D52" s="23">
        <f>EXP(D44)</f>
        <v>2.5709009881771894</v>
      </c>
    </row>
    <row r="53" spans="3:7" ht="15" customHeight="1" x14ac:dyDescent="0.25">
      <c r="C53" s="8"/>
      <c r="D53" s="8"/>
      <c r="E53" s="26" t="s">
        <v>7</v>
      </c>
      <c r="F53" s="25"/>
      <c r="G53" s="25"/>
    </row>
    <row r="54" spans="3:7" ht="15" customHeight="1" x14ac:dyDescent="0.4">
      <c r="C54" s="9" t="s">
        <v>12</v>
      </c>
      <c r="D54" s="23">
        <f>EXP(D46)</f>
        <v>1.3054123226420564</v>
      </c>
      <c r="E54" s="23">
        <f>EXP(E46)</f>
        <v>1.1229504638505807</v>
      </c>
      <c r="F54" s="21" t="s">
        <v>9</v>
      </c>
      <c r="G54" s="23">
        <f>EXP(G46)</f>
        <v>1.5175213751302883</v>
      </c>
    </row>
    <row r="55" spans="3:7" ht="15" customHeight="1" x14ac:dyDescent="0.4">
      <c r="C55" s="9" t="s">
        <v>13</v>
      </c>
      <c r="D55" s="23">
        <f>EXP(D47)</f>
        <v>5.0631756544424613</v>
      </c>
      <c r="E55" s="23">
        <f>EXP(E47)</f>
        <v>4.3554786109309198</v>
      </c>
      <c r="F55" s="21" t="s">
        <v>9</v>
      </c>
      <c r="G55" s="23">
        <f>EXP(G47)</f>
        <v>5.8858623810942294</v>
      </c>
    </row>
    <row r="56" spans="3:7" ht="15" customHeight="1" x14ac:dyDescent="0.25"/>
    <row r="57" spans="3:7" ht="15" customHeight="1" x14ac:dyDescent="0.25"/>
    <row r="58" spans="3:7" ht="15" customHeight="1" x14ac:dyDescent="0.25"/>
    <row r="59" spans="3:7" ht="15" customHeight="1" x14ac:dyDescent="0.25"/>
  </sheetData>
  <mergeCells count="3">
    <mergeCell ref="C50:D50"/>
    <mergeCell ref="E53:G53"/>
    <mergeCell ref="E45:G4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08D36-D474-4E8B-A311-D60D67BBB6EC}">
  <dimension ref="A1:G69"/>
  <sheetViews>
    <sheetView zoomScale="80" zoomScaleNormal="80" workbookViewId="0">
      <selection activeCell="E62" sqref="E62"/>
    </sheetView>
  </sheetViews>
  <sheetFormatPr defaultRowHeight="15" x14ac:dyDescent="0.25"/>
  <cols>
    <col min="1" max="1" width="16.7109375" style="1" customWidth="1"/>
    <col min="2" max="2" width="14.7109375" style="1" customWidth="1"/>
    <col min="3" max="3" width="25.7109375" style="1" customWidth="1"/>
    <col min="4" max="4" width="27.7109375" style="1" customWidth="1"/>
    <col min="5" max="9" width="9.140625" style="1" customWidth="1"/>
    <col min="10" max="12" width="12.42578125" style="1" customWidth="1"/>
    <col min="13" max="13" width="17" style="1" customWidth="1"/>
    <col min="14" max="16384" width="9.140625" style="1"/>
  </cols>
  <sheetData>
    <row r="1" spans="1:4" s="13" customFormat="1" x14ac:dyDescent="0.25">
      <c r="A1" s="16" t="s">
        <v>0</v>
      </c>
      <c r="B1" s="17" t="s">
        <v>14</v>
      </c>
      <c r="C1" s="18" t="s">
        <v>15</v>
      </c>
      <c r="D1" s="19" t="s">
        <v>16</v>
      </c>
    </row>
    <row r="2" spans="1:4" x14ac:dyDescent="0.25">
      <c r="A2" s="1">
        <v>89</v>
      </c>
      <c r="B2" s="3">
        <v>15.291666666666666</v>
      </c>
      <c r="C2" s="10">
        <v>24.162324649298593</v>
      </c>
      <c r="D2" s="5">
        <f>LN(C2)</f>
        <v>3.1847945873657921</v>
      </c>
    </row>
    <row r="3" spans="1:4" x14ac:dyDescent="0.25">
      <c r="A3" s="1">
        <v>90</v>
      </c>
      <c r="B3" s="3">
        <v>15.052777777777777</v>
      </c>
      <c r="C3" s="10">
        <v>38.496273291925462</v>
      </c>
      <c r="D3" s="5">
        <f t="shared" ref="D3:D53" si="0">LN(C3)</f>
        <v>3.6505614389962218</v>
      </c>
    </row>
    <row r="4" spans="1:4" x14ac:dyDescent="0.25">
      <c r="A4" s="1">
        <v>91</v>
      </c>
      <c r="B4" s="3">
        <v>15</v>
      </c>
      <c r="C4" s="10">
        <v>25.376744186046515</v>
      </c>
      <c r="D4" s="5">
        <f t="shared" si="0"/>
        <v>3.2338331713956352</v>
      </c>
    </row>
    <row r="5" spans="1:4" x14ac:dyDescent="0.25">
      <c r="A5" s="1">
        <v>92</v>
      </c>
      <c r="B5" s="3">
        <v>14.5</v>
      </c>
      <c r="C5" s="10">
        <v>32.113559322033893</v>
      </c>
      <c r="D5" s="5">
        <f t="shared" si="0"/>
        <v>3.4692783497325967</v>
      </c>
    </row>
    <row r="6" spans="1:4" x14ac:dyDescent="0.25">
      <c r="A6" s="1">
        <v>93</v>
      </c>
      <c r="B6" s="3">
        <v>18.161111111111111</v>
      </c>
      <c r="C6" s="10">
        <v>21.153097345132743</v>
      </c>
      <c r="D6" s="5">
        <f t="shared" si="0"/>
        <v>3.0517863413484139</v>
      </c>
    </row>
    <row r="7" spans="1:4" x14ac:dyDescent="0.25">
      <c r="A7" s="1">
        <v>94</v>
      </c>
      <c r="B7" s="3">
        <v>15.513888888888889</v>
      </c>
      <c r="C7" s="10">
        <v>20.421649484536083</v>
      </c>
      <c r="D7" s="5">
        <f t="shared" si="0"/>
        <v>3.0165955873652526</v>
      </c>
    </row>
    <row r="8" spans="1:4" x14ac:dyDescent="0.25">
      <c r="A8" s="1">
        <v>95</v>
      </c>
      <c r="B8" s="3">
        <v>18.144444444444446</v>
      </c>
      <c r="C8" s="10">
        <v>20.577343749999997</v>
      </c>
      <c r="D8" s="5">
        <f t="shared" si="0"/>
        <v>3.024190652590784</v>
      </c>
    </row>
    <row r="9" spans="1:4" x14ac:dyDescent="0.25">
      <c r="A9" s="1">
        <v>96</v>
      </c>
      <c r="B9" s="3">
        <v>28.169444444444444</v>
      </c>
      <c r="C9" s="10">
        <v>32.895555555555553</v>
      </c>
      <c r="D9" s="5">
        <f t="shared" si="0"/>
        <v>3.4933375591491265</v>
      </c>
    </row>
    <row r="10" spans="1:4" x14ac:dyDescent="0.25">
      <c r="A10" s="1">
        <v>97</v>
      </c>
      <c r="B10" s="3">
        <v>56.055555555555557</v>
      </c>
      <c r="C10" s="10">
        <v>25.057339449541285</v>
      </c>
      <c r="D10" s="5">
        <f t="shared" si="0"/>
        <v>3.2211667766147567</v>
      </c>
    </row>
    <row r="11" spans="1:4" x14ac:dyDescent="0.25">
      <c r="A11" s="1">
        <v>98</v>
      </c>
      <c r="B11" s="3">
        <v>32.761111111111113</v>
      </c>
      <c r="C11" s="10">
        <v>19.729824561403507</v>
      </c>
      <c r="D11" s="5">
        <f t="shared" si="0"/>
        <v>2.9821314280235511</v>
      </c>
    </row>
    <row r="12" spans="1:4" x14ac:dyDescent="0.25">
      <c r="A12" s="1">
        <v>99</v>
      </c>
      <c r="B12" s="3">
        <v>17.272222222222222</v>
      </c>
      <c r="C12" s="10">
        <v>22.408609271523179</v>
      </c>
      <c r="D12" s="5">
        <f t="shared" si="0"/>
        <v>3.1094452274990565</v>
      </c>
    </row>
    <row r="13" spans="1:4" x14ac:dyDescent="0.25">
      <c r="A13" s="1">
        <v>100</v>
      </c>
      <c r="B13" s="3">
        <v>16.238888888888887</v>
      </c>
      <c r="C13" s="10">
        <v>20.394285714285711</v>
      </c>
      <c r="D13" s="5">
        <f t="shared" si="0"/>
        <v>3.0152547495666462</v>
      </c>
    </row>
    <row r="14" spans="1:4" x14ac:dyDescent="0.25">
      <c r="A14" s="1">
        <v>101</v>
      </c>
      <c r="B14" s="3">
        <v>16.31388888888889</v>
      </c>
      <c r="C14" s="10">
        <v>24.200806451612902</v>
      </c>
      <c r="D14" s="5">
        <f t="shared" si="0"/>
        <v>3.1863859570542079</v>
      </c>
    </row>
    <row r="15" spans="1:4" x14ac:dyDescent="0.25">
      <c r="A15" s="1">
        <v>102</v>
      </c>
      <c r="B15" s="3">
        <v>18.455555555555556</v>
      </c>
      <c r="C15" s="10">
        <v>20.150694444444444</v>
      </c>
      <c r="D15" s="5">
        <f t="shared" si="0"/>
        <v>3.0032387515429719</v>
      </c>
    </row>
    <row r="16" spans="1:4" x14ac:dyDescent="0.25">
      <c r="A16" s="1">
        <v>103</v>
      </c>
      <c r="B16" s="3">
        <v>16.477777777777778</v>
      </c>
      <c r="C16" s="10">
        <v>9.3588039867109654</v>
      </c>
      <c r="D16" s="5">
        <f t="shared" si="0"/>
        <v>2.2363175031274971</v>
      </c>
    </row>
    <row r="17" spans="1:4" x14ac:dyDescent="0.25">
      <c r="A17" s="1">
        <v>104</v>
      </c>
      <c r="B17" s="3">
        <v>56.327777777777776</v>
      </c>
      <c r="C17" s="10">
        <v>33.964739069111424</v>
      </c>
      <c r="D17" s="5">
        <f t="shared" si="0"/>
        <v>3.5253229002675592</v>
      </c>
    </row>
    <row r="18" spans="1:4" x14ac:dyDescent="0.25">
      <c r="A18" s="1">
        <v>105</v>
      </c>
      <c r="B18" s="3">
        <v>45.411111111111111</v>
      </c>
      <c r="C18" s="10">
        <v>35.541102077687441</v>
      </c>
      <c r="D18" s="5">
        <f t="shared" si="0"/>
        <v>3.570689831747337</v>
      </c>
    </row>
    <row r="19" spans="1:4" x14ac:dyDescent="0.25">
      <c r="A19" s="1">
        <v>106</v>
      </c>
      <c r="B19" s="3">
        <v>54.575000000000003</v>
      </c>
      <c r="C19" s="10">
        <v>34.172701949860731</v>
      </c>
      <c r="D19" s="5">
        <f t="shared" si="0"/>
        <v>3.5314271367458634</v>
      </c>
    </row>
    <row r="20" spans="1:4" x14ac:dyDescent="0.25">
      <c r="A20" s="1">
        <v>107</v>
      </c>
      <c r="B20" s="3">
        <v>58.81111111111111</v>
      </c>
      <c r="C20" s="10">
        <v>28.436065573770495</v>
      </c>
      <c r="D20" s="5">
        <f t="shared" si="0"/>
        <v>3.3476582540770443</v>
      </c>
    </row>
    <row r="21" spans="1:4" x14ac:dyDescent="0.25">
      <c r="A21" s="1">
        <v>108</v>
      </c>
      <c r="B21" s="3">
        <v>30</v>
      </c>
      <c r="C21" s="10">
        <v>11.627573529411764</v>
      </c>
      <c r="D21" s="5">
        <f t="shared" si="0"/>
        <v>2.4533793058468634</v>
      </c>
    </row>
    <row r="22" spans="1:4" x14ac:dyDescent="0.25">
      <c r="A22" s="1">
        <v>109</v>
      </c>
      <c r="B22" s="3">
        <v>32</v>
      </c>
      <c r="C22" s="10">
        <v>16.034408602150538</v>
      </c>
      <c r="D22" s="5">
        <f t="shared" si="0"/>
        <v>2.7747369507780708</v>
      </c>
    </row>
    <row r="23" spans="1:4" x14ac:dyDescent="0.25">
      <c r="A23" s="1">
        <v>110</v>
      </c>
      <c r="B23" s="3">
        <v>39</v>
      </c>
      <c r="C23" s="10">
        <v>18.121397379912665</v>
      </c>
      <c r="D23" s="5">
        <f t="shared" si="0"/>
        <v>2.897093415738111</v>
      </c>
    </row>
    <row r="24" spans="1:4" x14ac:dyDescent="0.25">
      <c r="A24" s="1">
        <v>111</v>
      </c>
      <c r="B24" s="3">
        <v>43</v>
      </c>
      <c r="C24" s="10">
        <v>13.738805970149253</v>
      </c>
      <c r="D24" s="5">
        <f t="shared" si="0"/>
        <v>2.6202243812821666</v>
      </c>
    </row>
    <row r="25" spans="1:4" x14ac:dyDescent="0.25">
      <c r="A25" s="1">
        <v>112</v>
      </c>
      <c r="B25" s="3">
        <v>16.541666666666668</v>
      </c>
      <c r="C25" s="11">
        <v>36.17351648351648</v>
      </c>
      <c r="D25" s="5">
        <f t="shared" si="0"/>
        <v>3.5883272622368718</v>
      </c>
    </row>
    <row r="26" spans="1:4" x14ac:dyDescent="0.25">
      <c r="A26" s="1">
        <v>113</v>
      </c>
      <c r="B26" s="3">
        <v>15.666666666666666</v>
      </c>
      <c r="C26" s="11">
        <v>35.691000000000003</v>
      </c>
      <c r="D26" s="5">
        <f t="shared" si="0"/>
        <v>3.5748985561624989</v>
      </c>
    </row>
    <row r="27" spans="1:4" x14ac:dyDescent="0.25">
      <c r="A27" s="1">
        <v>114</v>
      </c>
      <c r="B27" s="3">
        <v>17.177777777777777</v>
      </c>
      <c r="C27" s="11">
        <v>21.190851735015773</v>
      </c>
      <c r="D27" s="5">
        <f t="shared" si="0"/>
        <v>3.0535695666123659</v>
      </c>
    </row>
    <row r="28" spans="1:4" x14ac:dyDescent="0.25">
      <c r="A28" s="1">
        <v>115</v>
      </c>
      <c r="B28" s="3">
        <v>15</v>
      </c>
      <c r="C28" s="11">
        <v>24.559999999999995</v>
      </c>
      <c r="D28" s="5">
        <f t="shared" si="0"/>
        <v>3.2011191032789417</v>
      </c>
    </row>
    <row r="29" spans="1:4" x14ac:dyDescent="0.25">
      <c r="A29" s="1">
        <v>116</v>
      </c>
      <c r="B29" s="3">
        <v>17.505555555555556</v>
      </c>
      <c r="C29" s="11">
        <v>17.827156250000002</v>
      </c>
      <c r="D29" s="5">
        <f t="shared" si="0"/>
        <v>2.8807229267262877</v>
      </c>
    </row>
    <row r="30" spans="1:4" x14ac:dyDescent="0.25">
      <c r="A30" s="1">
        <v>117</v>
      </c>
      <c r="B30" s="3">
        <v>17.452777777777779</v>
      </c>
      <c r="C30" s="11">
        <v>18.425941176470587</v>
      </c>
      <c r="D30" s="5">
        <f t="shared" si="0"/>
        <v>2.9137595182617262</v>
      </c>
    </row>
    <row r="31" spans="1:4" x14ac:dyDescent="0.25">
      <c r="A31" s="1">
        <v>118</v>
      </c>
      <c r="B31" s="3">
        <v>36.430555555555557</v>
      </c>
      <c r="C31" s="11">
        <v>22.319615384615382</v>
      </c>
      <c r="D31" s="5">
        <f t="shared" si="0"/>
        <v>3.1054659054925691</v>
      </c>
    </row>
    <row r="32" spans="1:4" x14ac:dyDescent="0.25">
      <c r="A32" s="1">
        <v>119</v>
      </c>
      <c r="B32" s="3">
        <v>36.636111111111113</v>
      </c>
      <c r="C32" s="11">
        <v>21.703272727272726</v>
      </c>
      <c r="D32" s="5">
        <f t="shared" si="0"/>
        <v>3.0774630660996953</v>
      </c>
    </row>
    <row r="33" spans="1:4" x14ac:dyDescent="0.25">
      <c r="A33" s="1">
        <v>120</v>
      </c>
      <c r="B33" s="3">
        <v>33.958333333333336</v>
      </c>
      <c r="C33" s="11">
        <v>16.631363636363634</v>
      </c>
      <c r="D33" s="5">
        <f t="shared" si="0"/>
        <v>2.8112902884218278</v>
      </c>
    </row>
    <row r="34" spans="1:4" x14ac:dyDescent="0.25">
      <c r="A34" s="1">
        <v>121</v>
      </c>
      <c r="B34" s="3">
        <v>33.174999999999997</v>
      </c>
      <c r="C34" s="11">
        <v>27.054600000000001</v>
      </c>
      <c r="D34" s="5">
        <f t="shared" si="0"/>
        <v>3.2978570462875663</v>
      </c>
    </row>
    <row r="35" spans="1:4" x14ac:dyDescent="0.25">
      <c r="A35" s="1">
        <v>122</v>
      </c>
      <c r="B35" s="3">
        <v>43.577777777777776</v>
      </c>
      <c r="C35" s="11">
        <v>17.396111111111111</v>
      </c>
      <c r="D35" s="5">
        <f t="shared" si="0"/>
        <v>2.8562466818793486</v>
      </c>
    </row>
    <row r="36" spans="1:4" x14ac:dyDescent="0.25">
      <c r="A36" s="1">
        <v>123</v>
      </c>
      <c r="B36" s="3">
        <v>45.511111111111113</v>
      </c>
      <c r="C36" s="11">
        <v>28.06031746031746</v>
      </c>
      <c r="D36" s="5">
        <f t="shared" si="0"/>
        <v>3.3343563882353151</v>
      </c>
    </row>
    <row r="37" spans="1:4" x14ac:dyDescent="0.25">
      <c r="A37" s="1">
        <v>124</v>
      </c>
      <c r="B37" s="3">
        <v>46.12222222222222</v>
      </c>
      <c r="C37" s="11">
        <v>24.400909090909092</v>
      </c>
      <c r="D37" s="5">
        <f t="shared" si="0"/>
        <v>3.194620389429244</v>
      </c>
    </row>
    <row r="38" spans="1:4" x14ac:dyDescent="0.25">
      <c r="A38" s="1">
        <v>125</v>
      </c>
      <c r="B38" s="3">
        <v>27.919444444444444</v>
      </c>
      <c r="C38" s="11">
        <v>17.690624999999997</v>
      </c>
      <c r="D38" s="5">
        <f t="shared" si="0"/>
        <v>2.8730348382428876</v>
      </c>
    </row>
    <row r="39" spans="1:4" x14ac:dyDescent="0.25">
      <c r="A39" s="1">
        <v>126</v>
      </c>
      <c r="B39" s="3">
        <v>57.383333333333333</v>
      </c>
      <c r="C39" s="11">
        <v>22.038</v>
      </c>
      <c r="D39" s="5">
        <f t="shared" si="0"/>
        <v>3.0927682360655853</v>
      </c>
    </row>
    <row r="40" spans="1:4" x14ac:dyDescent="0.25">
      <c r="A40" s="1">
        <v>127</v>
      </c>
      <c r="B40" s="3">
        <v>61.133333333333333</v>
      </c>
      <c r="C40" s="11">
        <v>23.129411764705882</v>
      </c>
      <c r="D40" s="5">
        <f t="shared" si="0"/>
        <v>3.1411050442167956</v>
      </c>
    </row>
    <row r="41" spans="1:4" x14ac:dyDescent="0.25">
      <c r="A41" s="1">
        <v>128</v>
      </c>
      <c r="B41" s="3">
        <v>52.761111111111113</v>
      </c>
      <c r="C41" s="11">
        <v>17.178160919540229</v>
      </c>
      <c r="D41" s="5">
        <f t="shared" si="0"/>
        <v>2.8436388630694087</v>
      </c>
    </row>
    <row r="42" spans="1:4" x14ac:dyDescent="0.25">
      <c r="A42" s="1">
        <v>129</v>
      </c>
      <c r="B42" s="3">
        <v>62.966666666666669</v>
      </c>
      <c r="C42" s="11">
        <v>35.189230769230768</v>
      </c>
      <c r="D42" s="5">
        <f t="shared" si="0"/>
        <v>3.560740091737677</v>
      </c>
    </row>
    <row r="43" spans="1:4" x14ac:dyDescent="0.25">
      <c r="A43" s="1">
        <v>130</v>
      </c>
      <c r="B43" s="3">
        <v>42.133333333333333</v>
      </c>
      <c r="C43" s="11">
        <v>26.965277777777779</v>
      </c>
      <c r="D43" s="5">
        <f t="shared" si="0"/>
        <v>3.2945500301556669</v>
      </c>
    </row>
    <row r="44" spans="1:4" x14ac:dyDescent="0.25">
      <c r="A44" s="1">
        <v>131</v>
      </c>
      <c r="B44" s="3">
        <v>53.716666666666669</v>
      </c>
      <c r="C44" s="11">
        <v>26.529166666666669</v>
      </c>
      <c r="D44" s="5">
        <f t="shared" si="0"/>
        <v>3.2782447566750341</v>
      </c>
    </row>
    <row r="45" spans="1:4" x14ac:dyDescent="0.25">
      <c r="A45" s="1">
        <v>132</v>
      </c>
      <c r="B45" s="3">
        <v>36.802777777777777</v>
      </c>
      <c r="C45" s="11">
        <v>23.975999999999999</v>
      </c>
      <c r="D45" s="5">
        <f t="shared" si="0"/>
        <v>3.177053330014362</v>
      </c>
    </row>
    <row r="46" spans="1:4" x14ac:dyDescent="0.25">
      <c r="A46" s="1">
        <v>133</v>
      </c>
      <c r="B46" s="3">
        <v>33.719444444444441</v>
      </c>
      <c r="C46" s="11">
        <v>20.054347826086957</v>
      </c>
      <c r="D46" s="5">
        <f t="shared" si="0"/>
        <v>2.9984459794255871</v>
      </c>
    </row>
    <row r="47" spans="1:4" x14ac:dyDescent="0.25">
      <c r="A47" s="1">
        <v>134</v>
      </c>
      <c r="B47" s="3">
        <v>44.469444444444441</v>
      </c>
      <c r="C47" s="11">
        <v>19.978260869565219</v>
      </c>
      <c r="D47" s="5">
        <f t="shared" si="0"/>
        <v>2.9946447258665922</v>
      </c>
    </row>
    <row r="48" spans="1:4" x14ac:dyDescent="0.25">
      <c r="A48" s="1">
        <v>135</v>
      </c>
      <c r="B48" s="3">
        <v>48.141666666666666</v>
      </c>
      <c r="C48" s="11">
        <v>21.530625000000001</v>
      </c>
      <c r="D48" s="5">
        <f t="shared" si="0"/>
        <v>3.0694763402164265</v>
      </c>
    </row>
    <row r="49" spans="1:7" x14ac:dyDescent="0.25">
      <c r="A49" s="1">
        <v>136</v>
      </c>
      <c r="B49" s="3">
        <v>14.444444444444445</v>
      </c>
      <c r="C49" s="11">
        <v>14.299090909090909</v>
      </c>
      <c r="D49" s="5">
        <f t="shared" si="0"/>
        <v>2.6601959624541807</v>
      </c>
    </row>
    <row r="50" spans="1:7" x14ac:dyDescent="0.25">
      <c r="A50" s="1">
        <v>137</v>
      </c>
      <c r="B50" s="3">
        <v>58.06666666666667</v>
      </c>
      <c r="C50" s="11">
        <v>20.03142857142857</v>
      </c>
      <c r="D50" s="5">
        <f t="shared" si="0"/>
        <v>2.9973024687235084</v>
      </c>
    </row>
    <row r="51" spans="1:7" x14ac:dyDescent="0.25">
      <c r="A51" s="1">
        <v>138</v>
      </c>
      <c r="B51" s="3">
        <v>61.888888888888886</v>
      </c>
      <c r="C51" s="11">
        <v>25.026</v>
      </c>
      <c r="D51" s="5">
        <f t="shared" si="0"/>
        <v>3.2199152844428633</v>
      </c>
    </row>
    <row r="52" spans="1:7" x14ac:dyDescent="0.25">
      <c r="A52" s="1">
        <v>139</v>
      </c>
      <c r="B52" s="3">
        <v>53.222222222222221</v>
      </c>
      <c r="C52" s="11">
        <v>20.738202247191008</v>
      </c>
      <c r="D52" s="5">
        <f t="shared" si="0"/>
        <v>3.0319775185811055</v>
      </c>
    </row>
    <row r="53" spans="1:7" x14ac:dyDescent="0.25">
      <c r="A53" s="1">
        <v>140</v>
      </c>
      <c r="B53" s="3">
        <v>47.972222222222221</v>
      </c>
      <c r="C53" s="11">
        <v>24.885714285714286</v>
      </c>
      <c r="D53" s="5">
        <f t="shared" si="0"/>
        <v>3.2142939153630889</v>
      </c>
    </row>
    <row r="54" spans="1:7" ht="15" customHeight="1" x14ac:dyDescent="0.25"/>
    <row r="55" spans="1:7" ht="15" customHeight="1" x14ac:dyDescent="0.25">
      <c r="A55" s="6" t="s">
        <v>4</v>
      </c>
      <c r="C55" s="6" t="s">
        <v>5</v>
      </c>
      <c r="D55" s="7">
        <f>_xlfn.STDEV.S(D2:D53)</f>
        <v>0.29166153813940832</v>
      </c>
    </row>
    <row r="56" spans="1:7" ht="15" customHeight="1" x14ac:dyDescent="0.25">
      <c r="A56" s="12">
        <v>52</v>
      </c>
      <c r="C56" s="6" t="s">
        <v>6</v>
      </c>
      <c r="D56" s="7">
        <f>AVERAGE(D2:D53)</f>
        <v>3.1141525835044339</v>
      </c>
    </row>
    <row r="57" spans="1:7" ht="15" customHeight="1" x14ac:dyDescent="0.25">
      <c r="C57" s="6"/>
      <c r="D57" s="7"/>
      <c r="E57" s="27" t="s">
        <v>7</v>
      </c>
      <c r="F57" s="27"/>
      <c r="G57" s="28"/>
    </row>
    <row r="58" spans="1:7" ht="15" customHeight="1" x14ac:dyDescent="0.4">
      <c r="C58" s="6" t="s">
        <v>8</v>
      </c>
      <c r="D58" s="7">
        <f>D56-2*_xlfn.STDEV.S(D2:D53)</f>
        <v>2.5308295072256173</v>
      </c>
      <c r="E58" s="7">
        <f>D58-2.81*D$55/SQRT(A$56)</f>
        <v>2.4171757467384265</v>
      </c>
      <c r="F58" s="20" t="s">
        <v>9</v>
      </c>
      <c r="G58" s="7">
        <f>D58+2.81*D$55/SQRT(A$56)</f>
        <v>2.6444832677128081</v>
      </c>
    </row>
    <row r="59" spans="1:7" ht="15" customHeight="1" x14ac:dyDescent="0.4">
      <c r="C59" s="6" t="s">
        <v>10</v>
      </c>
      <c r="D59" s="7">
        <f>AVERAGE(D2:D53)+2*_xlfn.STDEV.S(D2:D53)</f>
        <v>3.6974756597832505</v>
      </c>
      <c r="E59" s="7">
        <f>D59-2.81*D$55/SQRT(A$56)</f>
        <v>3.5838218992960598</v>
      </c>
      <c r="F59" s="20" t="s">
        <v>9</v>
      </c>
      <c r="G59" s="7">
        <f>D59+2.81*D$55/SQRT(A$56)</f>
        <v>3.8111294202704413</v>
      </c>
    </row>
    <row r="60" spans="1:7" ht="15" customHeight="1" x14ac:dyDescent="0.25"/>
    <row r="61" spans="1:7" ht="15" customHeight="1" x14ac:dyDescent="0.25"/>
    <row r="62" spans="1:7" ht="30" customHeight="1" x14ac:dyDescent="0.25">
      <c r="C62" s="24" t="s">
        <v>17</v>
      </c>
      <c r="D62" s="25"/>
    </row>
    <row r="63" spans="1:7" ht="15" customHeight="1" x14ac:dyDescent="0.25">
      <c r="C63" s="9"/>
      <c r="D63" s="9"/>
    </row>
    <row r="64" spans="1:7" ht="15" customHeight="1" x14ac:dyDescent="0.25">
      <c r="C64" s="9" t="s">
        <v>6</v>
      </c>
      <c r="D64" s="23">
        <f>EXP(D56)</f>
        <v>22.514343241420441</v>
      </c>
    </row>
    <row r="65" spans="3:7" ht="15" customHeight="1" x14ac:dyDescent="0.25">
      <c r="C65" s="8"/>
      <c r="D65" s="8"/>
      <c r="E65" s="26" t="s">
        <v>7</v>
      </c>
      <c r="F65" s="25"/>
      <c r="G65" s="25"/>
    </row>
    <row r="66" spans="3:7" ht="15" customHeight="1" x14ac:dyDescent="0.4">
      <c r="C66" s="9" t="s">
        <v>12</v>
      </c>
      <c r="D66" s="23">
        <f>EXP(D58)</f>
        <v>12.563923680832163</v>
      </c>
      <c r="E66" s="23">
        <f>EXP(E58)</f>
        <v>11.214142968611663</v>
      </c>
      <c r="F66" s="21" t="s">
        <v>9</v>
      </c>
      <c r="G66" s="23">
        <f>EXP(G58)</f>
        <v>14.076169592237477</v>
      </c>
    </row>
    <row r="67" spans="3:7" ht="15" customHeight="1" x14ac:dyDescent="0.4">
      <c r="C67" s="9" t="s">
        <v>13</v>
      </c>
      <c r="D67" s="23">
        <f>EXP(D59)</f>
        <v>40.34533036569038</v>
      </c>
      <c r="E67" s="23">
        <f>EXP(E59)</f>
        <v>36.010908242539919</v>
      </c>
      <c r="F67" s="21" t="s">
        <v>9</v>
      </c>
      <c r="G67" s="23">
        <f>EXP(G59)</f>
        <v>45.201461494765404</v>
      </c>
    </row>
    <row r="68" spans="3:7" ht="15" customHeight="1" x14ac:dyDescent="0.25"/>
    <row r="69" spans="3:7" ht="15" customHeight="1" x14ac:dyDescent="0.25"/>
  </sheetData>
  <mergeCells count="3">
    <mergeCell ref="E57:G57"/>
    <mergeCell ref="C62:D62"/>
    <mergeCell ref="E65:G6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0E47-A531-46F1-9A79-65AF5FA58108}">
  <dimension ref="A1:G69"/>
  <sheetViews>
    <sheetView topLeftCell="A14" zoomScale="80" zoomScaleNormal="80" workbookViewId="0">
      <selection activeCell="D70" sqref="D70"/>
    </sheetView>
  </sheetViews>
  <sheetFormatPr defaultRowHeight="15" x14ac:dyDescent="0.25"/>
  <cols>
    <col min="1" max="1" width="16.7109375" style="1" customWidth="1"/>
    <col min="2" max="2" width="14.7109375" style="1" customWidth="1"/>
    <col min="3" max="3" width="25.7109375" style="1" customWidth="1"/>
    <col min="4" max="4" width="27.7109375" style="1" customWidth="1"/>
    <col min="5" max="9" width="9.140625" style="1" customWidth="1"/>
    <col min="10" max="12" width="12.42578125" style="1" customWidth="1"/>
    <col min="13" max="13" width="17" style="1" customWidth="1"/>
    <col min="14" max="16384" width="9.140625" style="1"/>
  </cols>
  <sheetData>
    <row r="1" spans="1:4" s="13" customFormat="1" ht="30" x14ac:dyDescent="0.25">
      <c r="A1" s="16" t="s">
        <v>0</v>
      </c>
      <c r="B1" s="17" t="s">
        <v>14</v>
      </c>
      <c r="C1" s="18" t="s">
        <v>18</v>
      </c>
      <c r="D1" s="19" t="s">
        <v>19</v>
      </c>
    </row>
    <row r="2" spans="1:4" x14ac:dyDescent="0.25">
      <c r="A2" s="1">
        <v>89</v>
      </c>
      <c r="B2" s="3">
        <v>15.291666666666666</v>
      </c>
      <c r="C2" s="10">
        <v>6.1803607214428853</v>
      </c>
      <c r="D2" s="5">
        <v>1.8213766389317014</v>
      </c>
    </row>
    <row r="3" spans="1:4" x14ac:dyDescent="0.25">
      <c r="A3" s="1">
        <v>90</v>
      </c>
      <c r="B3" s="3">
        <v>15.052777777777777</v>
      </c>
      <c r="C3" s="10">
        <v>10.168944099378882</v>
      </c>
      <c r="D3" s="5">
        <v>2.319338379633785</v>
      </c>
    </row>
    <row r="4" spans="1:4" x14ac:dyDescent="0.25">
      <c r="A4" s="1">
        <v>91</v>
      </c>
      <c r="B4" s="3">
        <v>15</v>
      </c>
      <c r="C4" s="10">
        <v>6.0104651162790699</v>
      </c>
      <c r="D4" s="5">
        <v>1.793502135948486</v>
      </c>
    </row>
    <row r="5" spans="1:4" x14ac:dyDescent="0.25">
      <c r="A5" s="1">
        <v>92</v>
      </c>
      <c r="B5" s="3">
        <v>14.5</v>
      </c>
      <c r="C5" s="10">
        <v>9.4305084745762713</v>
      </c>
      <c r="D5" s="5">
        <v>2.2439500161435686</v>
      </c>
    </row>
    <row r="6" spans="1:4" x14ac:dyDescent="0.25">
      <c r="A6" s="1">
        <v>93</v>
      </c>
      <c r="B6" s="3">
        <v>18.161111111111111</v>
      </c>
      <c r="C6" s="10">
        <v>5.9212389380530963</v>
      </c>
      <c r="D6" s="5">
        <v>1.7785457070764306</v>
      </c>
    </row>
    <row r="7" spans="1:4" x14ac:dyDescent="0.25">
      <c r="A7" s="1">
        <v>94</v>
      </c>
      <c r="B7" s="3">
        <v>15.513888888888889</v>
      </c>
      <c r="C7" s="10">
        <v>5.0659793814432996</v>
      </c>
      <c r="D7" s="5">
        <v>1.622547481583696</v>
      </c>
    </row>
    <row r="8" spans="1:4" x14ac:dyDescent="0.25">
      <c r="A8" s="1">
        <v>95</v>
      </c>
      <c r="B8" s="3">
        <v>18.144444444444446</v>
      </c>
      <c r="C8" s="10">
        <v>5.7601562499999996</v>
      </c>
      <c r="D8" s="5">
        <v>1.7509646010759876</v>
      </c>
    </row>
    <row r="9" spans="1:4" x14ac:dyDescent="0.25">
      <c r="A9" s="1">
        <v>96</v>
      </c>
      <c r="B9" s="3">
        <v>28.169444444444444</v>
      </c>
      <c r="C9" s="10">
        <v>10.325925925925926</v>
      </c>
      <c r="D9" s="5">
        <v>2.3346578128820399</v>
      </c>
    </row>
    <row r="10" spans="1:4" x14ac:dyDescent="0.25">
      <c r="A10" s="1">
        <v>97</v>
      </c>
      <c r="B10" s="3">
        <v>56.055555555555557</v>
      </c>
      <c r="C10" s="10">
        <v>6.2550458715596333</v>
      </c>
      <c r="D10" s="5">
        <v>1.8333884774746592</v>
      </c>
    </row>
    <row r="11" spans="1:4" x14ac:dyDescent="0.25">
      <c r="A11" s="1">
        <v>98</v>
      </c>
      <c r="B11" s="3">
        <v>32.761111111111113</v>
      </c>
      <c r="C11" s="10">
        <v>5.4140350877192978</v>
      </c>
      <c r="D11" s="5">
        <v>1.6889946720945102</v>
      </c>
    </row>
    <row r="12" spans="1:4" x14ac:dyDescent="0.25">
      <c r="A12" s="1">
        <v>99</v>
      </c>
      <c r="B12" s="3">
        <v>17.272222222222222</v>
      </c>
      <c r="C12" s="10">
        <v>4.7509933774834439</v>
      </c>
      <c r="D12" s="5">
        <v>1.5583537282832578</v>
      </c>
    </row>
    <row r="13" spans="1:4" x14ac:dyDescent="0.25">
      <c r="A13" s="1">
        <v>100</v>
      </c>
      <c r="B13" s="3">
        <v>16.238888888888887</v>
      </c>
      <c r="C13" s="10">
        <v>5.55</v>
      </c>
      <c r="D13" s="5">
        <v>1.7137979277583431</v>
      </c>
    </row>
    <row r="14" spans="1:4" x14ac:dyDescent="0.25">
      <c r="A14" s="1">
        <v>101</v>
      </c>
      <c r="B14" s="3">
        <v>16.31388888888889</v>
      </c>
      <c r="C14" s="10">
        <v>6.9814516129032249</v>
      </c>
      <c r="D14" s="5">
        <v>1.9432568626166911</v>
      </c>
    </row>
    <row r="15" spans="1:4" x14ac:dyDescent="0.25">
      <c r="A15" s="1">
        <v>102</v>
      </c>
      <c r="B15" s="3">
        <v>18.455555555555556</v>
      </c>
      <c r="C15" s="10">
        <v>4.7479166666666668</v>
      </c>
      <c r="D15" s="5">
        <v>1.5577059253437477</v>
      </c>
    </row>
    <row r="16" spans="1:4" x14ac:dyDescent="0.25">
      <c r="A16" s="1">
        <v>103</v>
      </c>
      <c r="B16" s="3">
        <v>16.477777777777778</v>
      </c>
      <c r="C16" s="10">
        <v>3.7209302325581395</v>
      </c>
      <c r="D16" s="5">
        <v>1.3139736995402644</v>
      </c>
    </row>
    <row r="17" spans="1:4" x14ac:dyDescent="0.25">
      <c r="A17" s="1">
        <v>104</v>
      </c>
      <c r="B17" s="3">
        <v>56.327777777777776</v>
      </c>
      <c r="C17" s="10">
        <v>9.6135401974612122</v>
      </c>
      <c r="D17" s="5">
        <v>2.2631725419770241</v>
      </c>
    </row>
    <row r="18" spans="1:4" x14ac:dyDescent="0.25">
      <c r="A18" s="1">
        <v>105</v>
      </c>
      <c r="B18" s="3">
        <v>45.411111111111111</v>
      </c>
      <c r="C18" s="10">
        <v>7.3658536585365857</v>
      </c>
      <c r="D18" s="5">
        <v>1.996854950670562</v>
      </c>
    </row>
    <row r="19" spans="1:4" x14ac:dyDescent="0.25">
      <c r="A19" s="1">
        <v>106</v>
      </c>
      <c r="B19" s="3">
        <v>54.575000000000003</v>
      </c>
      <c r="C19" s="10">
        <v>3.649025069637883</v>
      </c>
      <c r="D19" s="5">
        <v>1.2944600277069183</v>
      </c>
    </row>
    <row r="20" spans="1:4" x14ac:dyDescent="0.25">
      <c r="A20" s="1">
        <v>107</v>
      </c>
      <c r="B20" s="3">
        <v>58.81111111111111</v>
      </c>
      <c r="C20" s="10">
        <v>6.6983606557377051</v>
      </c>
      <c r="D20" s="5">
        <v>1.9018628182102104</v>
      </c>
    </row>
    <row r="21" spans="1:4" x14ac:dyDescent="0.25">
      <c r="A21" s="1">
        <v>108</v>
      </c>
      <c r="B21" s="3">
        <v>30</v>
      </c>
      <c r="C21" s="10">
        <v>3.0970588235294119</v>
      </c>
      <c r="D21" s="5">
        <v>1.1304528945237684</v>
      </c>
    </row>
    <row r="22" spans="1:4" x14ac:dyDescent="0.25">
      <c r="A22" s="1">
        <v>109</v>
      </c>
      <c r="B22" s="3">
        <v>32</v>
      </c>
      <c r="C22" s="10">
        <v>3.8698924731182793</v>
      </c>
      <c r="D22" s="5">
        <v>1.3532267219317291</v>
      </c>
    </row>
    <row r="23" spans="1:4" x14ac:dyDescent="0.25">
      <c r="A23" s="1">
        <v>110</v>
      </c>
      <c r="B23" s="3">
        <v>39</v>
      </c>
      <c r="C23" s="10">
        <v>5.1655021834061143</v>
      </c>
      <c r="D23" s="5">
        <v>1.6420023259974517</v>
      </c>
    </row>
    <row r="24" spans="1:4" x14ac:dyDescent="0.25">
      <c r="A24" s="1">
        <v>111</v>
      </c>
      <c r="B24" s="3">
        <v>43</v>
      </c>
      <c r="C24" s="10">
        <v>3.5455223880597013</v>
      </c>
      <c r="D24" s="5">
        <v>1.2656855082419642</v>
      </c>
    </row>
    <row r="25" spans="1:4" x14ac:dyDescent="0.25">
      <c r="A25" s="1">
        <v>112</v>
      </c>
      <c r="B25" s="3">
        <v>16.541666666666668</v>
      </c>
      <c r="C25" s="11">
        <v>8.4643956043956035</v>
      </c>
      <c r="D25" s="5">
        <v>2.1358686136734444</v>
      </c>
    </row>
    <row r="26" spans="1:4" x14ac:dyDescent="0.25">
      <c r="A26" s="1">
        <v>113</v>
      </c>
      <c r="B26" s="3">
        <v>15.666666666666666</v>
      </c>
      <c r="C26" s="11">
        <v>8.4454736842105262</v>
      </c>
      <c r="D26" s="5">
        <v>2.1336306391794122</v>
      </c>
    </row>
    <row r="27" spans="1:4" x14ac:dyDescent="0.25">
      <c r="A27" s="1">
        <v>114</v>
      </c>
      <c r="B27" s="3">
        <v>17.177777777777777</v>
      </c>
      <c r="C27" s="11">
        <v>5.1353943217665616</v>
      </c>
      <c r="D27" s="5">
        <v>1.6361566314286533</v>
      </c>
    </row>
    <row r="28" spans="1:4" x14ac:dyDescent="0.25">
      <c r="A28" s="1">
        <v>115</v>
      </c>
      <c r="B28" s="3">
        <v>15</v>
      </c>
      <c r="C28" s="11">
        <v>5.9905376344086019</v>
      </c>
      <c r="D28" s="5">
        <v>1.7901811634265683</v>
      </c>
    </row>
    <row r="29" spans="1:4" x14ac:dyDescent="0.25">
      <c r="A29" s="1">
        <v>116</v>
      </c>
      <c r="B29" s="3">
        <v>17.505555555555556</v>
      </c>
      <c r="C29" s="11">
        <v>4.6171875</v>
      </c>
      <c r="D29" s="5">
        <v>1.5297857534864809</v>
      </c>
    </row>
    <row r="30" spans="1:4" x14ac:dyDescent="0.25">
      <c r="A30" s="1">
        <v>117</v>
      </c>
      <c r="B30" s="3">
        <v>17.452777777777779</v>
      </c>
      <c r="C30" s="11">
        <v>4.7447058823529407</v>
      </c>
      <c r="D30" s="5">
        <v>1.5570294453890059</v>
      </c>
    </row>
    <row r="31" spans="1:4" x14ac:dyDescent="0.25">
      <c r="A31" s="1">
        <v>118</v>
      </c>
      <c r="B31" s="3">
        <v>36.430555555555557</v>
      </c>
      <c r="C31" s="11">
        <v>6.2524999999999995</v>
      </c>
      <c r="D31" s="5">
        <v>1.8329813837696369</v>
      </c>
    </row>
    <row r="32" spans="1:4" x14ac:dyDescent="0.25">
      <c r="A32" s="1">
        <v>119</v>
      </c>
      <c r="B32" s="3">
        <v>36.636111111111113</v>
      </c>
      <c r="C32" s="11">
        <v>6.4964545454545455</v>
      </c>
      <c r="D32" s="5">
        <v>1.8712565735416895</v>
      </c>
    </row>
    <row r="33" spans="1:4" x14ac:dyDescent="0.25">
      <c r="A33" s="1">
        <v>120</v>
      </c>
      <c r="B33" s="3">
        <v>33.958333333333336</v>
      </c>
      <c r="C33" s="11">
        <v>4.8440909090909088</v>
      </c>
      <c r="D33" s="5">
        <v>1.5777595928745489</v>
      </c>
    </row>
    <row r="34" spans="1:4" x14ac:dyDescent="0.25">
      <c r="A34" s="1">
        <v>121</v>
      </c>
      <c r="B34" s="3">
        <v>33.174999999999997</v>
      </c>
      <c r="C34" s="11">
        <v>6.3293999999999997</v>
      </c>
      <c r="D34" s="5">
        <v>1.845205444933681</v>
      </c>
    </row>
    <row r="35" spans="1:4" x14ac:dyDescent="0.25">
      <c r="A35" s="1">
        <v>122</v>
      </c>
      <c r="B35" s="3">
        <v>43.577777777777776</v>
      </c>
      <c r="C35" s="11">
        <v>4.5176388888888885</v>
      </c>
      <c r="D35" s="5">
        <v>1.507989487646701</v>
      </c>
    </row>
    <row r="36" spans="1:4" x14ac:dyDescent="0.25">
      <c r="A36" s="1">
        <v>123</v>
      </c>
      <c r="B36" s="3">
        <v>45.511111111111113</v>
      </c>
      <c r="C36" s="11">
        <v>7.5634920634920633</v>
      </c>
      <c r="D36" s="5">
        <v>2.0233329967027243</v>
      </c>
    </row>
    <row r="37" spans="1:4" x14ac:dyDescent="0.25">
      <c r="A37" s="1">
        <v>124</v>
      </c>
      <c r="B37" s="3">
        <v>46.12222222222222</v>
      </c>
      <c r="C37" s="11">
        <v>7.4200000000000008</v>
      </c>
      <c r="D37" s="5">
        <v>2.004179057179289</v>
      </c>
    </row>
    <row r="38" spans="1:4" x14ac:dyDescent="0.25">
      <c r="A38" s="1">
        <v>125</v>
      </c>
      <c r="B38" s="3">
        <v>27.919444444444444</v>
      </c>
      <c r="C38" s="11">
        <v>5.8765624999999995</v>
      </c>
      <c r="D38" s="5">
        <v>1.7709719821166188</v>
      </c>
    </row>
    <row r="39" spans="1:4" x14ac:dyDescent="0.25">
      <c r="A39" s="1">
        <v>126</v>
      </c>
      <c r="B39" s="3">
        <v>57.383333333333333</v>
      </c>
      <c r="C39" s="11">
        <v>5.8760000000000003</v>
      </c>
      <c r="D39" s="5">
        <v>1.7708762583116309</v>
      </c>
    </row>
    <row r="40" spans="1:4" x14ac:dyDescent="0.25">
      <c r="A40" s="1">
        <v>127</v>
      </c>
      <c r="B40" s="3">
        <v>61.133333333333333</v>
      </c>
      <c r="C40" s="11">
        <v>5.8980392156862749</v>
      </c>
      <c r="D40" s="5">
        <v>1.774619959351359</v>
      </c>
    </row>
    <row r="41" spans="1:4" x14ac:dyDescent="0.25">
      <c r="A41" s="1">
        <v>128</v>
      </c>
      <c r="B41" s="3">
        <v>52.761111111111113</v>
      </c>
      <c r="C41" s="11">
        <v>5.325287356321839</v>
      </c>
      <c r="D41" s="5">
        <v>1.6724666737680189</v>
      </c>
    </row>
    <row r="42" spans="1:4" x14ac:dyDescent="0.25">
      <c r="A42" s="1">
        <v>129</v>
      </c>
      <c r="B42" s="3">
        <v>62.966666666666669</v>
      </c>
      <c r="C42" s="11">
        <v>8.4215384615384625</v>
      </c>
      <c r="D42" s="5">
        <v>2.1307925267109415</v>
      </c>
    </row>
    <row r="43" spans="1:4" x14ac:dyDescent="0.25">
      <c r="A43" s="1">
        <v>130</v>
      </c>
      <c r="B43" s="3">
        <v>42.133333333333333</v>
      </c>
      <c r="C43" s="11">
        <v>5.5652777777777773</v>
      </c>
      <c r="D43" s="5">
        <v>1.7165468986260435</v>
      </c>
    </row>
    <row r="44" spans="1:4" x14ac:dyDescent="0.25">
      <c r="A44" s="1">
        <v>131</v>
      </c>
      <c r="B44" s="3">
        <v>53.716666666666669</v>
      </c>
      <c r="C44" s="11">
        <v>5.5</v>
      </c>
      <c r="D44" s="5">
        <v>1.7047480922384253</v>
      </c>
    </row>
    <row r="45" spans="1:4" x14ac:dyDescent="0.25">
      <c r="A45" s="1">
        <v>132</v>
      </c>
      <c r="B45" s="3">
        <v>36.802777777777777</v>
      </c>
      <c r="C45" s="11">
        <v>4.9950000000000001</v>
      </c>
      <c r="D45" s="5">
        <v>1.6084374121005169</v>
      </c>
    </row>
    <row r="46" spans="1:4" x14ac:dyDescent="0.25">
      <c r="A46" s="1">
        <v>133</v>
      </c>
      <c r="B46" s="3">
        <v>33.719444444444441</v>
      </c>
      <c r="C46" s="11">
        <v>3.8956521739130441</v>
      </c>
      <c r="D46" s="5">
        <v>1.3598611040517352</v>
      </c>
    </row>
    <row r="47" spans="1:4" x14ac:dyDescent="0.25">
      <c r="A47" s="1">
        <v>134</v>
      </c>
      <c r="B47" s="3">
        <v>44.469444444444441</v>
      </c>
      <c r="C47" s="11">
        <v>3.6543478260869566</v>
      </c>
      <c r="D47" s="5">
        <v>1.2959176439254749</v>
      </c>
    </row>
    <row r="48" spans="1:4" x14ac:dyDescent="0.25">
      <c r="A48" s="1">
        <v>135</v>
      </c>
      <c r="B48" s="3">
        <v>48.141666666666666</v>
      </c>
      <c r="C48" s="11">
        <v>4.5949999999999998</v>
      </c>
      <c r="D48" s="5">
        <v>1.5249687558076503</v>
      </c>
    </row>
    <row r="49" spans="1:7" x14ac:dyDescent="0.25">
      <c r="A49" s="1">
        <v>136</v>
      </c>
      <c r="B49" s="3">
        <v>14.444444444444445</v>
      </c>
      <c r="C49" s="11">
        <v>3.6236363636363635</v>
      </c>
      <c r="D49" s="5">
        <v>1.2874780419862781</v>
      </c>
    </row>
    <row r="50" spans="1:7" x14ac:dyDescent="0.25">
      <c r="A50" s="1">
        <v>137</v>
      </c>
      <c r="B50" s="3">
        <v>58.06666666666667</v>
      </c>
      <c r="C50" s="11">
        <v>6.3621428571428567</v>
      </c>
      <c r="D50" s="5">
        <v>1.8503652478285195</v>
      </c>
    </row>
    <row r="51" spans="1:7" x14ac:dyDescent="0.25">
      <c r="A51" s="1">
        <v>138</v>
      </c>
      <c r="B51" s="3">
        <v>61.888888888888886</v>
      </c>
      <c r="C51" s="11">
        <v>6.0090000000000003</v>
      </c>
      <c r="D51" s="5">
        <v>1.793258345351791</v>
      </c>
    </row>
    <row r="52" spans="1:7" x14ac:dyDescent="0.25">
      <c r="A52" s="1">
        <v>139</v>
      </c>
      <c r="B52" s="3">
        <v>53.222222222222221</v>
      </c>
      <c r="C52" s="11">
        <v>5.9146067415730332</v>
      </c>
      <c r="D52" s="5">
        <v>1.7774250102789675</v>
      </c>
    </row>
    <row r="53" spans="1:7" x14ac:dyDescent="0.25">
      <c r="A53" s="1">
        <v>140</v>
      </c>
      <c r="B53" s="3">
        <v>47.972222222222221</v>
      </c>
      <c r="C53" s="11">
        <v>6.1571428571428566</v>
      </c>
      <c r="D53" s="5">
        <v>1.8176128480543887</v>
      </c>
    </row>
    <row r="54" spans="1:7" ht="15" customHeight="1" x14ac:dyDescent="0.25"/>
    <row r="55" spans="1:7" ht="15" customHeight="1" x14ac:dyDescent="0.25">
      <c r="A55" s="6" t="s">
        <v>4</v>
      </c>
      <c r="C55" s="6" t="s">
        <v>5</v>
      </c>
      <c r="D55" s="7">
        <f>_xlfn.STDEV.S(D2:D53)</f>
        <v>0.28192782643282888</v>
      </c>
    </row>
    <row r="56" spans="1:7" ht="15" customHeight="1" x14ac:dyDescent="0.25">
      <c r="A56" s="12">
        <v>52</v>
      </c>
      <c r="C56" s="6" t="s">
        <v>6</v>
      </c>
      <c r="D56" s="7">
        <f>AVERAGE(D2:D53)</f>
        <v>1.7389187584497496</v>
      </c>
    </row>
    <row r="57" spans="1:7" ht="15" customHeight="1" x14ac:dyDescent="0.25">
      <c r="C57" s="6"/>
      <c r="D57" s="7"/>
      <c r="E57" s="27" t="s">
        <v>7</v>
      </c>
      <c r="F57" s="27"/>
      <c r="G57" s="28"/>
    </row>
    <row r="58" spans="1:7" ht="15" customHeight="1" x14ac:dyDescent="0.4">
      <c r="C58" s="6" t="s">
        <v>8</v>
      </c>
      <c r="D58" s="7">
        <f>D56-2*_xlfn.STDEV.S(D2:D53)</f>
        <v>1.1750631055840919</v>
      </c>
      <c r="E58" s="7">
        <f>D58-2.81*D$55/SQRT(A$56)</f>
        <v>1.065202347581933</v>
      </c>
      <c r="F58" s="20" t="s">
        <v>9</v>
      </c>
      <c r="G58" s="7">
        <f>D58+2.81*D$55/SQRT(A$56)</f>
        <v>1.2849238635862508</v>
      </c>
    </row>
    <row r="59" spans="1:7" ht="15" customHeight="1" x14ac:dyDescent="0.4">
      <c r="C59" s="6" t="s">
        <v>10</v>
      </c>
      <c r="D59" s="7">
        <f>AVERAGE(D2:D53)+2*_xlfn.STDEV.S(D2:D53)</f>
        <v>2.3027744113154074</v>
      </c>
      <c r="E59" s="7">
        <f>D59-2.81*D$55/SQRT(A$56)</f>
        <v>2.1929136533132487</v>
      </c>
      <c r="F59" s="20" t="s">
        <v>9</v>
      </c>
      <c r="G59" s="7">
        <f>D59+2.81*D$55/SQRT(A$56)</f>
        <v>2.4126351693175661</v>
      </c>
    </row>
    <row r="60" spans="1:7" ht="15" customHeight="1" x14ac:dyDescent="0.25"/>
    <row r="61" spans="1:7" ht="15" customHeight="1" x14ac:dyDescent="0.25"/>
    <row r="62" spans="1:7" ht="30" customHeight="1" x14ac:dyDescent="0.25">
      <c r="C62" s="24" t="s">
        <v>20</v>
      </c>
      <c r="D62" s="25"/>
    </row>
    <row r="63" spans="1:7" ht="15" customHeight="1" x14ac:dyDescent="0.25">
      <c r="C63" s="9"/>
      <c r="D63" s="9"/>
    </row>
    <row r="64" spans="1:7" ht="15" customHeight="1" x14ac:dyDescent="0.25">
      <c r="C64" s="9" t="s">
        <v>6</v>
      </c>
      <c r="D64" s="23">
        <f>EXP(D56)</f>
        <v>5.6911865473718741</v>
      </c>
    </row>
    <row r="65" spans="3:7" ht="15" customHeight="1" x14ac:dyDescent="0.25">
      <c r="C65" s="8"/>
      <c r="D65" s="8"/>
      <c r="E65" s="26" t="s">
        <v>7</v>
      </c>
      <c r="F65" s="25"/>
      <c r="G65" s="25"/>
    </row>
    <row r="66" spans="3:7" ht="15" customHeight="1" x14ac:dyDescent="0.4">
      <c r="C66" s="9" t="s">
        <v>12</v>
      </c>
      <c r="D66" s="23">
        <f>EXP(D58)</f>
        <v>3.2383472951875922</v>
      </c>
      <c r="E66" s="23">
        <f>EXP(E58)</f>
        <v>2.9014260212044056</v>
      </c>
      <c r="F66" s="21" t="s">
        <v>9</v>
      </c>
      <c r="G66" s="23">
        <f>EXP(G58)</f>
        <v>3.6143927598386947</v>
      </c>
    </row>
    <row r="67" spans="3:7" ht="15" customHeight="1" x14ac:dyDescent="0.4">
      <c r="C67" s="9" t="s">
        <v>13</v>
      </c>
      <c r="D67" s="23">
        <f>EXP(D59)</f>
        <v>10.00189336243206</v>
      </c>
      <c r="E67" s="23">
        <f>EXP(E59)</f>
        <v>8.9612851920476135</v>
      </c>
      <c r="F67" s="21" t="s">
        <v>9</v>
      </c>
      <c r="G67" s="23">
        <f>EXP(G59)</f>
        <v>11.163339709603004</v>
      </c>
    </row>
    <row r="68" spans="3:7" ht="15" customHeight="1" x14ac:dyDescent="0.25"/>
    <row r="69" spans="3:7" ht="15" customHeight="1" x14ac:dyDescent="0.25"/>
  </sheetData>
  <mergeCells count="3">
    <mergeCell ref="E57:G57"/>
    <mergeCell ref="C62:D62"/>
    <mergeCell ref="E65:G6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598C-BAC0-48A8-A074-CD2D2C919D06}">
  <dimension ref="A1:G69"/>
  <sheetViews>
    <sheetView zoomScale="80" zoomScaleNormal="80" workbookViewId="0">
      <selection activeCell="D77" sqref="D77"/>
    </sheetView>
  </sheetViews>
  <sheetFormatPr defaultRowHeight="15" x14ac:dyDescent="0.25"/>
  <cols>
    <col min="1" max="1" width="16.7109375" style="1" customWidth="1"/>
    <col min="2" max="2" width="14.7109375" style="1" customWidth="1"/>
    <col min="3" max="3" width="25.7109375" style="1" customWidth="1"/>
    <col min="4" max="4" width="27.7109375" style="1" customWidth="1"/>
    <col min="5" max="9" width="9.140625" style="1" customWidth="1"/>
    <col min="10" max="12" width="12.42578125" style="1" customWidth="1"/>
    <col min="13" max="13" width="17" style="1" customWidth="1"/>
    <col min="14" max="16384" width="9.140625" style="1"/>
  </cols>
  <sheetData>
    <row r="1" spans="1:4" s="13" customFormat="1" x14ac:dyDescent="0.25">
      <c r="A1" s="16" t="s">
        <v>0</v>
      </c>
      <c r="B1" s="17" t="s">
        <v>14</v>
      </c>
      <c r="C1" s="1"/>
      <c r="D1" s="18" t="s">
        <v>21</v>
      </c>
    </row>
    <row r="2" spans="1:4" x14ac:dyDescent="0.25">
      <c r="A2" s="1">
        <v>89</v>
      </c>
      <c r="B2" s="3">
        <v>15.291666666666666</v>
      </c>
      <c r="D2" s="11">
        <v>17.981963927855709</v>
      </c>
    </row>
    <row r="3" spans="1:4" x14ac:dyDescent="0.25">
      <c r="A3" s="1">
        <v>90</v>
      </c>
      <c r="B3" s="3">
        <v>15.052777777777777</v>
      </c>
      <c r="D3" s="11">
        <v>28.327329192546578</v>
      </c>
    </row>
    <row r="4" spans="1:4" x14ac:dyDescent="0.25">
      <c r="A4" s="1">
        <v>91</v>
      </c>
      <c r="B4" s="3">
        <v>15</v>
      </c>
      <c r="D4" s="11">
        <v>19.366279069767444</v>
      </c>
    </row>
    <row r="5" spans="1:4" x14ac:dyDescent="0.25">
      <c r="A5" s="1">
        <v>92</v>
      </c>
      <c r="B5" s="3">
        <v>14.5</v>
      </c>
      <c r="D5" s="11">
        <v>22.683050847457622</v>
      </c>
    </row>
    <row r="6" spans="1:4" x14ac:dyDescent="0.25">
      <c r="A6" s="1">
        <v>93</v>
      </c>
      <c r="B6" s="3">
        <v>18.161111111111111</v>
      </c>
      <c r="D6" s="11">
        <v>15.231858407079645</v>
      </c>
    </row>
    <row r="7" spans="1:4" x14ac:dyDescent="0.25">
      <c r="A7" s="1">
        <v>94</v>
      </c>
      <c r="B7" s="3">
        <v>15.513888888888889</v>
      </c>
      <c r="D7" s="11">
        <v>15.355670103092784</v>
      </c>
    </row>
    <row r="8" spans="1:4" x14ac:dyDescent="0.25">
      <c r="A8" s="1">
        <v>95</v>
      </c>
      <c r="B8" s="3">
        <v>18.144444444444446</v>
      </c>
      <c r="D8" s="11">
        <v>14.817187499999998</v>
      </c>
    </row>
    <row r="9" spans="1:4" x14ac:dyDescent="0.25">
      <c r="A9" s="1">
        <v>96</v>
      </c>
      <c r="B9" s="3">
        <v>28.169444444444444</v>
      </c>
      <c r="D9" s="11">
        <v>22.569629629629627</v>
      </c>
    </row>
    <row r="10" spans="1:4" x14ac:dyDescent="0.25">
      <c r="A10" s="1">
        <v>97</v>
      </c>
      <c r="B10" s="3">
        <v>56.055555555555557</v>
      </c>
      <c r="D10" s="11">
        <v>18.802293577981651</v>
      </c>
    </row>
    <row r="11" spans="1:4" x14ac:dyDescent="0.25">
      <c r="A11" s="1">
        <v>98</v>
      </c>
      <c r="B11" s="3">
        <v>32.761111111111113</v>
      </c>
      <c r="D11" s="11">
        <v>14.315789473684209</v>
      </c>
    </row>
    <row r="12" spans="1:4" x14ac:dyDescent="0.25">
      <c r="A12" s="1">
        <v>99</v>
      </c>
      <c r="B12" s="3">
        <v>17.272222222222222</v>
      </c>
      <c r="D12" s="11">
        <v>17.657615894039736</v>
      </c>
    </row>
    <row r="13" spans="1:4" x14ac:dyDescent="0.25">
      <c r="A13" s="1">
        <v>100</v>
      </c>
      <c r="B13" s="3">
        <v>16.238888888888887</v>
      </c>
      <c r="D13" s="11">
        <v>14.844285714285711</v>
      </c>
    </row>
    <row r="14" spans="1:4" x14ac:dyDescent="0.25">
      <c r="A14" s="1">
        <v>101</v>
      </c>
      <c r="B14" s="3">
        <v>16.31388888888889</v>
      </c>
      <c r="D14" s="11">
        <v>17.219354838709677</v>
      </c>
    </row>
    <row r="15" spans="1:4" x14ac:dyDescent="0.25">
      <c r="A15" s="1">
        <v>102</v>
      </c>
      <c r="B15" s="3">
        <v>18.455555555555556</v>
      </c>
      <c r="D15" s="11">
        <v>15.402777777777777</v>
      </c>
    </row>
    <row r="16" spans="1:4" x14ac:dyDescent="0.25">
      <c r="A16" s="1">
        <v>103</v>
      </c>
      <c r="B16" s="3">
        <v>16.477777777777778</v>
      </c>
      <c r="D16" s="11">
        <v>5.6378737541528263</v>
      </c>
    </row>
    <row r="17" spans="1:4" x14ac:dyDescent="0.25">
      <c r="A17" s="1">
        <v>104</v>
      </c>
      <c r="B17" s="3">
        <v>56.327777777777776</v>
      </c>
      <c r="D17" s="11">
        <v>24.351198871650212</v>
      </c>
    </row>
    <row r="18" spans="1:4" x14ac:dyDescent="0.25">
      <c r="A18" s="1">
        <v>105</v>
      </c>
      <c r="B18" s="3">
        <v>45.411111111111111</v>
      </c>
      <c r="D18" s="11">
        <v>28.175248419150854</v>
      </c>
    </row>
    <row r="19" spans="1:4" x14ac:dyDescent="0.25">
      <c r="A19" s="1">
        <v>106</v>
      </c>
      <c r="B19" s="3">
        <v>54.575000000000003</v>
      </c>
      <c r="D19" s="11">
        <v>30.523676880222848</v>
      </c>
    </row>
    <row r="20" spans="1:4" x14ac:dyDescent="0.25">
      <c r="A20" s="1">
        <v>107</v>
      </c>
      <c r="B20" s="3">
        <v>58.81111111111111</v>
      </c>
      <c r="D20" s="11">
        <v>21.73770491803279</v>
      </c>
    </row>
    <row r="21" spans="1:4" x14ac:dyDescent="0.25">
      <c r="A21" s="1">
        <v>108</v>
      </c>
      <c r="B21" s="3">
        <v>30</v>
      </c>
      <c r="D21" s="11">
        <v>8.5305147058823518</v>
      </c>
    </row>
    <row r="22" spans="1:4" x14ac:dyDescent="0.25">
      <c r="A22" s="1">
        <v>109</v>
      </c>
      <c r="B22" s="3">
        <v>32</v>
      </c>
      <c r="D22" s="11">
        <v>12.164516129032259</v>
      </c>
    </row>
    <row r="23" spans="1:4" x14ac:dyDescent="0.25">
      <c r="A23" s="1">
        <v>110</v>
      </c>
      <c r="B23" s="3">
        <v>39</v>
      </c>
      <c r="D23" s="11">
        <v>12.95589519650655</v>
      </c>
    </row>
    <row r="24" spans="1:4" x14ac:dyDescent="0.25">
      <c r="A24" s="1">
        <v>111</v>
      </c>
      <c r="B24" s="3">
        <v>43</v>
      </c>
      <c r="D24" s="11">
        <v>10.193283582089551</v>
      </c>
    </row>
    <row r="25" spans="1:4" x14ac:dyDescent="0.25">
      <c r="A25" s="1">
        <v>112</v>
      </c>
      <c r="B25" s="3">
        <v>16.541666666666668</v>
      </c>
      <c r="D25" s="11">
        <v>27.709120879120874</v>
      </c>
    </row>
    <row r="26" spans="1:4" x14ac:dyDescent="0.25">
      <c r="A26" s="1">
        <v>113</v>
      </c>
      <c r="B26" s="3">
        <v>15.666666666666666</v>
      </c>
      <c r="D26" s="11">
        <v>27.245526315789476</v>
      </c>
    </row>
    <row r="27" spans="1:4" x14ac:dyDescent="0.25">
      <c r="A27" s="1">
        <v>114</v>
      </c>
      <c r="B27" s="3">
        <v>17.177777777777777</v>
      </c>
      <c r="D27" s="11">
        <v>16.055457413249211</v>
      </c>
    </row>
    <row r="28" spans="1:4" x14ac:dyDescent="0.25">
      <c r="A28" s="1">
        <v>115</v>
      </c>
      <c r="B28" s="3">
        <v>15</v>
      </c>
      <c r="D28" s="11">
        <v>18.569462365591392</v>
      </c>
    </row>
    <row r="29" spans="1:4" x14ac:dyDescent="0.25">
      <c r="A29" s="1">
        <v>116</v>
      </c>
      <c r="B29" s="3">
        <v>17.505555555555556</v>
      </c>
      <c r="D29" s="11">
        <v>13.209968750000002</v>
      </c>
    </row>
    <row r="30" spans="1:4" x14ac:dyDescent="0.25">
      <c r="A30" s="1">
        <v>117</v>
      </c>
      <c r="B30" s="3">
        <v>17.452777777777779</v>
      </c>
      <c r="D30" s="11">
        <v>13.681235294117647</v>
      </c>
    </row>
    <row r="31" spans="1:4" x14ac:dyDescent="0.25">
      <c r="A31" s="1">
        <v>118</v>
      </c>
      <c r="B31" s="3">
        <v>36.430555555555557</v>
      </c>
      <c r="D31" s="11">
        <v>16.067115384615384</v>
      </c>
    </row>
    <row r="32" spans="1:4" x14ac:dyDescent="0.25">
      <c r="A32" s="1">
        <v>119</v>
      </c>
      <c r="B32" s="3">
        <v>36.636111111111113</v>
      </c>
      <c r="D32" s="11">
        <v>15.20681818181818</v>
      </c>
    </row>
    <row r="33" spans="1:4" x14ac:dyDescent="0.25">
      <c r="A33" s="1">
        <v>120</v>
      </c>
      <c r="B33" s="3">
        <v>33.958333333333336</v>
      </c>
      <c r="D33" s="11">
        <v>11.787272727272725</v>
      </c>
    </row>
    <row r="34" spans="1:4" x14ac:dyDescent="0.25">
      <c r="A34" s="1">
        <v>121</v>
      </c>
      <c r="B34" s="3">
        <v>33.174999999999997</v>
      </c>
      <c r="D34" s="11">
        <v>20.725200000000001</v>
      </c>
    </row>
    <row r="35" spans="1:4" x14ac:dyDescent="0.25">
      <c r="A35" s="1">
        <v>122</v>
      </c>
      <c r="B35" s="3">
        <v>43.577777777777776</v>
      </c>
      <c r="D35" s="11">
        <v>12.878472222222221</v>
      </c>
    </row>
    <row r="36" spans="1:4" x14ac:dyDescent="0.25">
      <c r="A36" s="1">
        <v>123</v>
      </c>
      <c r="B36" s="3">
        <v>45.511111111111113</v>
      </c>
      <c r="D36" s="11">
        <v>20.496825396825397</v>
      </c>
    </row>
    <row r="37" spans="1:4" x14ac:dyDescent="0.25">
      <c r="A37" s="1">
        <v>124</v>
      </c>
      <c r="B37" s="3">
        <v>46.12222222222222</v>
      </c>
      <c r="D37" s="11">
        <v>16.980909090909091</v>
      </c>
    </row>
    <row r="38" spans="1:4" x14ac:dyDescent="0.25">
      <c r="A38" s="1">
        <v>125</v>
      </c>
      <c r="B38" s="3">
        <v>27.919444444444444</v>
      </c>
      <c r="D38" s="11">
        <v>11.814062499999999</v>
      </c>
    </row>
    <row r="39" spans="1:4" x14ac:dyDescent="0.25">
      <c r="A39" s="1">
        <v>126</v>
      </c>
      <c r="B39" s="3">
        <v>57.383333333333333</v>
      </c>
      <c r="D39" s="11">
        <v>16.161999999999999</v>
      </c>
    </row>
    <row r="40" spans="1:4" x14ac:dyDescent="0.25">
      <c r="A40" s="1">
        <v>127</v>
      </c>
      <c r="B40" s="3">
        <v>61.133333333333333</v>
      </c>
      <c r="D40" s="11">
        <v>17.231372549019607</v>
      </c>
    </row>
    <row r="41" spans="1:4" x14ac:dyDescent="0.25">
      <c r="A41" s="1">
        <v>128</v>
      </c>
      <c r="B41" s="3">
        <v>52.761111111111113</v>
      </c>
      <c r="D41" s="11">
        <v>11.85287356321839</v>
      </c>
    </row>
    <row r="42" spans="1:4" x14ac:dyDescent="0.25">
      <c r="A42" s="1">
        <v>129</v>
      </c>
      <c r="B42" s="3">
        <v>62.966666666666669</v>
      </c>
      <c r="D42" s="11">
        <v>26.767692307692307</v>
      </c>
    </row>
    <row r="43" spans="1:4" x14ac:dyDescent="0.25">
      <c r="A43" s="1">
        <v>130</v>
      </c>
      <c r="B43" s="3">
        <v>42.133333333333333</v>
      </c>
      <c r="D43" s="11">
        <v>21.400000000000002</v>
      </c>
    </row>
    <row r="44" spans="1:4" x14ac:dyDescent="0.25">
      <c r="A44" s="1">
        <v>131</v>
      </c>
      <c r="B44" s="3">
        <v>53.716666666666669</v>
      </c>
      <c r="D44" s="11">
        <v>21.029166666666669</v>
      </c>
    </row>
    <row r="45" spans="1:4" x14ac:dyDescent="0.25">
      <c r="A45" s="1">
        <v>132</v>
      </c>
      <c r="B45" s="3">
        <v>36.802777777777777</v>
      </c>
      <c r="D45" s="11">
        <v>18.980999999999998</v>
      </c>
    </row>
    <row r="46" spans="1:4" x14ac:dyDescent="0.25">
      <c r="A46" s="1">
        <v>133</v>
      </c>
      <c r="B46" s="3">
        <v>33.719444444444441</v>
      </c>
      <c r="D46" s="11">
        <v>16.158695652173911</v>
      </c>
    </row>
    <row r="47" spans="1:4" x14ac:dyDescent="0.25">
      <c r="A47" s="1">
        <v>134</v>
      </c>
      <c r="B47" s="3">
        <v>44.469444444444441</v>
      </c>
      <c r="D47" s="11">
        <v>16.323913043478264</v>
      </c>
    </row>
    <row r="48" spans="1:4" x14ac:dyDescent="0.25">
      <c r="A48" s="1">
        <v>135</v>
      </c>
      <c r="B48" s="3">
        <v>48.141666666666666</v>
      </c>
      <c r="D48" s="11">
        <v>16.935625000000002</v>
      </c>
    </row>
    <row r="49" spans="1:7" x14ac:dyDescent="0.25">
      <c r="A49" s="1">
        <v>136</v>
      </c>
      <c r="B49" s="3">
        <v>14.444444444444445</v>
      </c>
      <c r="D49" s="11">
        <v>10.675454545454546</v>
      </c>
    </row>
    <row r="50" spans="1:7" x14ac:dyDescent="0.25">
      <c r="A50" s="1">
        <v>137</v>
      </c>
      <c r="B50" s="3">
        <v>58.06666666666667</v>
      </c>
      <c r="D50" s="11">
        <v>13.669285714285714</v>
      </c>
    </row>
    <row r="51" spans="1:7" x14ac:dyDescent="0.25">
      <c r="A51" s="1">
        <v>138</v>
      </c>
      <c r="B51" s="3">
        <v>61.888888888888886</v>
      </c>
      <c r="D51" s="11">
        <v>19.016999999999999</v>
      </c>
    </row>
    <row r="52" spans="1:7" x14ac:dyDescent="0.25">
      <c r="A52" s="1">
        <v>139</v>
      </c>
      <c r="B52" s="3">
        <v>53.222222222222221</v>
      </c>
      <c r="D52" s="11">
        <v>14.823595505617975</v>
      </c>
    </row>
    <row r="53" spans="1:7" x14ac:dyDescent="0.25">
      <c r="A53" s="1">
        <v>140</v>
      </c>
      <c r="B53" s="3">
        <v>47.972222222222221</v>
      </c>
      <c r="D53" s="11">
        <v>18.728571428571428</v>
      </c>
    </row>
    <row r="54" spans="1:7" ht="15" customHeight="1" x14ac:dyDescent="0.25"/>
    <row r="55" spans="1:7" ht="15" customHeight="1" x14ac:dyDescent="0.25">
      <c r="A55" s="6" t="s">
        <v>4</v>
      </c>
      <c r="C55" s="6" t="s">
        <v>5</v>
      </c>
      <c r="D55" s="22">
        <f>_xlfn.STDEV.S(D2:D53)</f>
        <v>5.3502663021713017</v>
      </c>
    </row>
    <row r="56" spans="1:7" ht="15" customHeight="1" x14ac:dyDescent="0.25">
      <c r="A56" s="12">
        <v>52</v>
      </c>
      <c r="C56" s="6" t="s">
        <v>6</v>
      </c>
      <c r="D56" s="22">
        <f>AVERAGE(D2:D53)</f>
        <v>17.519782517468055</v>
      </c>
    </row>
    <row r="57" spans="1:7" ht="15" customHeight="1" x14ac:dyDescent="0.25">
      <c r="C57" s="6"/>
      <c r="D57" s="7"/>
      <c r="E57" s="27" t="s">
        <v>7</v>
      </c>
      <c r="F57" s="27"/>
      <c r="G57" s="28"/>
    </row>
    <row r="58" spans="1:7" ht="15" customHeight="1" x14ac:dyDescent="0.4">
      <c r="C58" s="6" t="s">
        <v>8</v>
      </c>
      <c r="D58" s="22">
        <f>D56-2*_xlfn.STDEV.S(D2:D53)</f>
        <v>6.8192499131254518</v>
      </c>
      <c r="E58" s="22">
        <f>D58-2.81*D$55/SQRT(A$56)</f>
        <v>4.7343747913361156</v>
      </c>
      <c r="F58" s="20" t="s">
        <v>9</v>
      </c>
      <c r="G58" s="22">
        <f>D58+2.81*D$55/SQRT(A$56)</f>
        <v>8.904125034914788</v>
      </c>
    </row>
    <row r="59" spans="1:7" ht="15" customHeight="1" x14ac:dyDescent="0.4">
      <c r="C59" s="6" t="s">
        <v>10</v>
      </c>
      <c r="D59" s="22">
        <f>D56+2*_xlfn.STDEV.S(D2:D53)</f>
        <v>28.220315121810657</v>
      </c>
      <c r="E59" s="22">
        <f>D59-2.81*D$55/SQRT(A$56)</f>
        <v>26.135440000021323</v>
      </c>
      <c r="F59" s="20" t="s">
        <v>9</v>
      </c>
      <c r="G59" s="22">
        <f>D59+2.81*D$55/SQRT(A$56)</f>
        <v>30.305190243599991</v>
      </c>
    </row>
    <row r="60" spans="1:7" ht="15" customHeight="1" x14ac:dyDescent="0.25"/>
    <row r="61" spans="1:7" ht="15" customHeight="1" x14ac:dyDescent="0.25"/>
    <row r="62" spans="1:7" ht="30" customHeight="1" x14ac:dyDescent="0.25">
      <c r="C62" s="24" t="s">
        <v>22</v>
      </c>
      <c r="D62" s="25"/>
    </row>
    <row r="63" spans="1:7" ht="15" customHeight="1" x14ac:dyDescent="0.25">
      <c r="C63" s="9"/>
      <c r="D63" s="9"/>
    </row>
    <row r="64" spans="1:7" ht="15" customHeight="1" x14ac:dyDescent="0.25">
      <c r="C64" s="9" t="s">
        <v>6</v>
      </c>
      <c r="D64" s="23">
        <f>D56</f>
        <v>17.519782517468055</v>
      </c>
    </row>
    <row r="65" spans="3:7" ht="15" customHeight="1" x14ac:dyDescent="0.25">
      <c r="C65" s="8"/>
      <c r="D65" s="8"/>
      <c r="E65" s="26" t="s">
        <v>7</v>
      </c>
      <c r="F65" s="25"/>
      <c r="G65" s="25"/>
    </row>
    <row r="66" spans="3:7" ht="15" customHeight="1" x14ac:dyDescent="0.4">
      <c r="C66" s="9" t="s">
        <v>12</v>
      </c>
      <c r="D66" s="23">
        <f t="shared" ref="D66:D67" si="0">D58</f>
        <v>6.8192499131254518</v>
      </c>
      <c r="E66" s="23">
        <f>E58</f>
        <v>4.7343747913361156</v>
      </c>
      <c r="F66" s="21" t="s">
        <v>9</v>
      </c>
      <c r="G66" s="23">
        <f>G58</f>
        <v>8.904125034914788</v>
      </c>
    </row>
    <row r="67" spans="3:7" ht="15" customHeight="1" x14ac:dyDescent="0.4">
      <c r="C67" s="9" t="s">
        <v>13</v>
      </c>
      <c r="D67" s="23">
        <f t="shared" si="0"/>
        <v>28.220315121810657</v>
      </c>
      <c r="E67" s="23">
        <f>E59</f>
        <v>26.135440000021323</v>
      </c>
      <c r="F67" s="21" t="s">
        <v>9</v>
      </c>
      <c r="G67" s="23">
        <f>G59</f>
        <v>30.305190243599991</v>
      </c>
    </row>
    <row r="68" spans="3:7" ht="15" customHeight="1" x14ac:dyDescent="0.25"/>
    <row r="69" spans="3:7" ht="15" customHeight="1" x14ac:dyDescent="0.25"/>
  </sheetData>
  <mergeCells count="3">
    <mergeCell ref="E57:G57"/>
    <mergeCell ref="C62:D62"/>
    <mergeCell ref="E65:G6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GAGs referensint. &gt;14</vt:lpstr>
      <vt:lpstr>TotSia referensint. &gt;14</vt:lpstr>
      <vt:lpstr>FreeSia referensint. &gt;14</vt:lpstr>
      <vt:lpstr>ConjSia referensint. &gt;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deleine Dib</dc:creator>
  <cp:keywords/>
  <dc:description/>
  <cp:lastModifiedBy>Carlos Rodriguez Gonzalez</cp:lastModifiedBy>
  <cp:revision/>
  <dcterms:created xsi:type="dcterms:W3CDTF">2020-09-28T08:08:51Z</dcterms:created>
  <dcterms:modified xsi:type="dcterms:W3CDTF">2024-08-07T13:08:51Z</dcterms:modified>
  <cp:category/>
  <cp:contentStatus/>
</cp:coreProperties>
</file>